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04"/>
  <workbookPr autoCompressPictures="0"/>
  <bookViews>
    <workbookView xWindow="23220" yWindow="6180" windowWidth="25360" windowHeight="14340" tabRatio="500" activeTab="2"/>
  </bookViews>
  <sheets>
    <sheet name="Fig 4a" sheetId="1" r:id="rId1"/>
    <sheet name="Fig 4c" sheetId="4" r:id="rId2"/>
    <sheet name="Fig 4d" sheetId="5" r:id="rId3"/>
    <sheet name=" Fig 4h" sheetId="2" r:id="rId4"/>
    <sheet name="Fig 4I" sheetId="6" r:id="rId5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L16" i="5" l="1"/>
  <c r="L22" i="6"/>
  <c r="L18" i="6"/>
  <c r="L27" i="6"/>
  <c r="K18" i="6"/>
  <c r="K22" i="6"/>
  <c r="J22" i="6"/>
  <c r="I22" i="6"/>
  <c r="F25" i="6"/>
  <c r="F24" i="6"/>
  <c r="F23" i="6"/>
  <c r="F22" i="6"/>
  <c r="F21" i="6"/>
  <c r="F20" i="6"/>
  <c r="F19" i="6"/>
  <c r="F18" i="6"/>
  <c r="G18" i="6"/>
  <c r="G19" i="6"/>
  <c r="G20" i="6"/>
  <c r="G21" i="6"/>
  <c r="H18" i="6"/>
  <c r="G22" i="6"/>
  <c r="G23" i="6"/>
  <c r="I23" i="6"/>
  <c r="G24" i="6"/>
  <c r="I24" i="6"/>
  <c r="G25" i="6"/>
  <c r="I25" i="6"/>
  <c r="I18" i="6"/>
  <c r="I19" i="6"/>
  <c r="I20" i="6"/>
  <c r="I21" i="6"/>
  <c r="J18" i="6"/>
  <c r="E18" i="6"/>
  <c r="N215" i="4"/>
  <c r="N216" i="4"/>
  <c r="N217" i="4"/>
  <c r="N218" i="4"/>
  <c r="N219" i="4"/>
  <c r="N220" i="4"/>
  <c r="N221" i="4"/>
  <c r="N222" i="4"/>
  <c r="N223" i="4"/>
  <c r="N224" i="4"/>
  <c r="N225" i="4"/>
  <c r="N226" i="4"/>
  <c r="N227" i="4"/>
  <c r="N228" i="4"/>
  <c r="N229" i="4"/>
  <c r="N230" i="4"/>
  <c r="N231" i="4"/>
  <c r="N232" i="4"/>
  <c r="N233" i="4"/>
  <c r="N234" i="4"/>
  <c r="N235" i="4"/>
  <c r="N236" i="4"/>
  <c r="N237" i="4"/>
  <c r="L81" i="4"/>
  <c r="L82" i="4"/>
  <c r="B82" i="4"/>
  <c r="L80" i="4"/>
  <c r="L79" i="4"/>
  <c r="L78" i="4"/>
  <c r="L77" i="4"/>
  <c r="L76" i="4"/>
  <c r="L74" i="4"/>
  <c r="L75" i="4"/>
  <c r="L72" i="4"/>
  <c r="L73" i="4"/>
  <c r="B73" i="4"/>
  <c r="L71" i="4"/>
  <c r="L70" i="4"/>
  <c r="L69" i="4"/>
  <c r="L68" i="4"/>
  <c r="L67" i="4"/>
  <c r="L65" i="4"/>
  <c r="L66" i="4"/>
  <c r="L63" i="4"/>
  <c r="L64" i="4"/>
  <c r="B64" i="4"/>
  <c r="L62" i="4"/>
  <c r="L61" i="4"/>
  <c r="L60" i="4"/>
  <c r="L59" i="4"/>
  <c r="L58" i="4"/>
  <c r="L56" i="4"/>
  <c r="L57" i="4"/>
  <c r="L54" i="4"/>
  <c r="L55" i="4"/>
  <c r="B55" i="4"/>
  <c r="L53" i="4"/>
  <c r="L52" i="4"/>
  <c r="L51" i="4"/>
  <c r="L50" i="4"/>
  <c r="L49" i="4"/>
  <c r="L47" i="4"/>
  <c r="L48" i="4"/>
  <c r="E42" i="4"/>
  <c r="U42" i="4"/>
  <c r="K42" i="4"/>
  <c r="V42" i="4"/>
  <c r="Q42" i="4"/>
  <c r="W42" i="4"/>
  <c r="Y42" i="4"/>
  <c r="Z42" i="4"/>
  <c r="X42" i="4"/>
  <c r="E41" i="4"/>
  <c r="U41" i="4"/>
  <c r="K41" i="4"/>
  <c r="V41" i="4"/>
  <c r="Q41" i="4"/>
  <c r="W41" i="4"/>
  <c r="Y41" i="4"/>
  <c r="Z41" i="4"/>
  <c r="X41" i="4"/>
  <c r="E40" i="4"/>
  <c r="U40" i="4"/>
  <c r="K40" i="4"/>
  <c r="V40" i="4"/>
  <c r="Q40" i="4"/>
  <c r="W40" i="4"/>
  <c r="Y40" i="4"/>
  <c r="Z40" i="4"/>
  <c r="X40" i="4"/>
  <c r="E39" i="4"/>
  <c r="U39" i="4"/>
  <c r="K39" i="4"/>
  <c r="V39" i="4"/>
  <c r="Q39" i="4"/>
  <c r="W39" i="4"/>
  <c r="Y39" i="4"/>
  <c r="Z39" i="4"/>
  <c r="X39" i="4"/>
  <c r="E38" i="4"/>
  <c r="U38" i="4"/>
  <c r="K38" i="4"/>
  <c r="V38" i="4"/>
  <c r="Q38" i="4"/>
  <c r="W38" i="4"/>
  <c r="Y38" i="4"/>
  <c r="Z38" i="4"/>
  <c r="X38" i="4"/>
  <c r="E37" i="4"/>
  <c r="U37" i="4"/>
  <c r="K37" i="4"/>
  <c r="V37" i="4"/>
  <c r="Q37" i="4"/>
  <c r="W37" i="4"/>
  <c r="Y37" i="4"/>
  <c r="Z37" i="4"/>
  <c r="X37" i="4"/>
  <c r="E36" i="4"/>
  <c r="U36" i="4"/>
  <c r="K36" i="4"/>
  <c r="V36" i="4"/>
  <c r="Q36" i="4"/>
  <c r="W36" i="4"/>
  <c r="Y36" i="4"/>
  <c r="Z36" i="4"/>
  <c r="X36" i="4"/>
  <c r="E35" i="4"/>
  <c r="U35" i="4"/>
  <c r="K35" i="4"/>
  <c r="V35" i="4"/>
  <c r="Q35" i="4"/>
  <c r="W35" i="4"/>
  <c r="Y35" i="4"/>
  <c r="Z35" i="4"/>
  <c r="X35" i="4"/>
  <c r="E31" i="4"/>
  <c r="U31" i="4"/>
  <c r="K31" i="4"/>
  <c r="V31" i="4"/>
  <c r="Q31" i="4"/>
  <c r="W31" i="4"/>
  <c r="Y31" i="4"/>
  <c r="Z31" i="4"/>
  <c r="X31" i="4"/>
  <c r="E30" i="4"/>
  <c r="U30" i="4"/>
  <c r="K30" i="4"/>
  <c r="V30" i="4"/>
  <c r="Q30" i="4"/>
  <c r="W30" i="4"/>
  <c r="Y30" i="4"/>
  <c r="Z30" i="4"/>
  <c r="X30" i="4"/>
  <c r="E29" i="4"/>
  <c r="U29" i="4"/>
  <c r="K29" i="4"/>
  <c r="V29" i="4"/>
  <c r="Q29" i="4"/>
  <c r="W29" i="4"/>
  <c r="Y29" i="4"/>
  <c r="Z29" i="4"/>
  <c r="X29" i="4"/>
  <c r="E28" i="4"/>
  <c r="U28" i="4"/>
  <c r="K28" i="4"/>
  <c r="V28" i="4"/>
  <c r="Q28" i="4"/>
  <c r="W28" i="4"/>
  <c r="Y28" i="4"/>
  <c r="Z28" i="4"/>
  <c r="X28" i="4"/>
  <c r="E27" i="4"/>
  <c r="U27" i="4"/>
  <c r="K27" i="4"/>
  <c r="V27" i="4"/>
  <c r="Q27" i="4"/>
  <c r="W27" i="4"/>
  <c r="Y27" i="4"/>
  <c r="Z27" i="4"/>
  <c r="X27" i="4"/>
  <c r="E26" i="4"/>
  <c r="U26" i="4"/>
  <c r="K26" i="4"/>
  <c r="V26" i="4"/>
  <c r="Q26" i="4"/>
  <c r="W26" i="4"/>
  <c r="Y26" i="4"/>
  <c r="Z26" i="4"/>
  <c r="X26" i="4"/>
  <c r="E25" i="4"/>
  <c r="U25" i="4"/>
  <c r="K25" i="4"/>
  <c r="V25" i="4"/>
  <c r="Q25" i="4"/>
  <c r="W25" i="4"/>
  <c r="Y25" i="4"/>
  <c r="Z25" i="4"/>
  <c r="X25" i="4"/>
  <c r="E24" i="4"/>
  <c r="U24" i="4"/>
  <c r="K24" i="4"/>
  <c r="V24" i="4"/>
  <c r="Q24" i="4"/>
  <c r="W24" i="4"/>
  <c r="Y24" i="4"/>
  <c r="Z24" i="4"/>
  <c r="X24" i="4"/>
  <c r="E20" i="4"/>
  <c r="U20" i="4"/>
  <c r="K20" i="4"/>
  <c r="V20" i="4"/>
  <c r="Q20" i="4"/>
  <c r="W20" i="4"/>
  <c r="Y20" i="4"/>
  <c r="Z20" i="4"/>
  <c r="X20" i="4"/>
  <c r="E19" i="4"/>
  <c r="U19" i="4"/>
  <c r="K19" i="4"/>
  <c r="V19" i="4"/>
  <c r="Q19" i="4"/>
  <c r="W19" i="4"/>
  <c r="Y19" i="4"/>
  <c r="Z19" i="4"/>
  <c r="X19" i="4"/>
  <c r="E18" i="4"/>
  <c r="U18" i="4"/>
  <c r="K18" i="4"/>
  <c r="V18" i="4"/>
  <c r="Q18" i="4"/>
  <c r="W18" i="4"/>
  <c r="Y18" i="4"/>
  <c r="Z18" i="4"/>
  <c r="X18" i="4"/>
  <c r="E17" i="4"/>
  <c r="U17" i="4"/>
  <c r="K17" i="4"/>
  <c r="V17" i="4"/>
  <c r="Q17" i="4"/>
  <c r="W17" i="4"/>
  <c r="Y17" i="4"/>
  <c r="Z17" i="4"/>
  <c r="X17" i="4"/>
  <c r="E16" i="4"/>
  <c r="U16" i="4"/>
  <c r="K16" i="4"/>
  <c r="V16" i="4"/>
  <c r="Q16" i="4"/>
  <c r="W16" i="4"/>
  <c r="Y16" i="4"/>
  <c r="Z16" i="4"/>
  <c r="X16" i="4"/>
  <c r="E15" i="4"/>
  <c r="U15" i="4"/>
  <c r="K15" i="4"/>
  <c r="V15" i="4"/>
  <c r="Q15" i="4"/>
  <c r="W15" i="4"/>
  <c r="Y15" i="4"/>
  <c r="Z15" i="4"/>
  <c r="X15" i="4"/>
  <c r="E14" i="4"/>
  <c r="U14" i="4"/>
  <c r="K14" i="4"/>
  <c r="V14" i="4"/>
  <c r="Q14" i="4"/>
  <c r="W14" i="4"/>
  <c r="Y14" i="4"/>
  <c r="Z14" i="4"/>
  <c r="X14" i="4"/>
  <c r="E13" i="4"/>
  <c r="U13" i="4"/>
  <c r="K13" i="4"/>
  <c r="V13" i="4"/>
  <c r="Q13" i="4"/>
  <c r="W13" i="4"/>
  <c r="Y13" i="4"/>
  <c r="Z13" i="4"/>
  <c r="X13" i="4"/>
  <c r="E9" i="4"/>
  <c r="U9" i="4"/>
  <c r="K9" i="4"/>
  <c r="V9" i="4"/>
  <c r="Q9" i="4"/>
  <c r="W9" i="4"/>
  <c r="Y9" i="4"/>
  <c r="Z9" i="4"/>
  <c r="X9" i="4"/>
  <c r="E8" i="4"/>
  <c r="U8" i="4"/>
  <c r="K8" i="4"/>
  <c r="V8" i="4"/>
  <c r="Q8" i="4"/>
  <c r="W8" i="4"/>
  <c r="Y8" i="4"/>
  <c r="Z8" i="4"/>
  <c r="X8" i="4"/>
  <c r="E7" i="4"/>
  <c r="U7" i="4"/>
  <c r="K7" i="4"/>
  <c r="V7" i="4"/>
  <c r="Q7" i="4"/>
  <c r="W7" i="4"/>
  <c r="Y7" i="4"/>
  <c r="Z7" i="4"/>
  <c r="X7" i="4"/>
  <c r="E6" i="4"/>
  <c r="U6" i="4"/>
  <c r="K6" i="4"/>
  <c r="V6" i="4"/>
  <c r="Q6" i="4"/>
  <c r="W6" i="4"/>
  <c r="Y6" i="4"/>
  <c r="Z6" i="4"/>
  <c r="X6" i="4"/>
  <c r="E5" i="4"/>
  <c r="U5" i="4"/>
  <c r="K5" i="4"/>
  <c r="V5" i="4"/>
  <c r="Q5" i="4"/>
  <c r="W5" i="4"/>
  <c r="Y5" i="4"/>
  <c r="Z5" i="4"/>
  <c r="X5" i="4"/>
  <c r="E4" i="4"/>
  <c r="U4" i="4"/>
  <c r="K4" i="4"/>
  <c r="V4" i="4"/>
  <c r="Q4" i="4"/>
  <c r="W4" i="4"/>
  <c r="Y4" i="4"/>
  <c r="Z4" i="4"/>
  <c r="X4" i="4"/>
  <c r="E3" i="4"/>
  <c r="U3" i="4"/>
  <c r="K3" i="4"/>
  <c r="V3" i="4"/>
  <c r="Q3" i="4"/>
  <c r="W3" i="4"/>
  <c r="Y3" i="4"/>
  <c r="Z3" i="4"/>
  <c r="X3" i="4"/>
  <c r="E2" i="4"/>
  <c r="U2" i="4"/>
  <c r="K2" i="4"/>
  <c r="V2" i="4"/>
  <c r="Q2" i="4"/>
  <c r="W2" i="4"/>
  <c r="Y2" i="4"/>
  <c r="Z2" i="4"/>
  <c r="X2" i="4"/>
  <c r="G34" i="2"/>
  <c r="P34" i="2"/>
  <c r="C86" i="2"/>
  <c r="C32" i="2"/>
  <c r="K34" i="2"/>
  <c r="C85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80" i="2"/>
  <c r="I81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5" i="2"/>
  <c r="R36" i="2"/>
  <c r="I83" i="2"/>
  <c r="H80" i="2"/>
  <c r="H81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C77" i="2"/>
  <c r="D76" i="2"/>
  <c r="D78" i="2"/>
  <c r="D79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5" i="2"/>
  <c r="M36" i="2"/>
  <c r="D81" i="2"/>
  <c r="I79" i="2"/>
  <c r="H79" i="2"/>
  <c r="C78" i="2"/>
  <c r="C79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D77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C39" i="2"/>
  <c r="C38" i="2"/>
  <c r="P35" i="2"/>
  <c r="P36" i="2"/>
  <c r="K35" i="2"/>
  <c r="K36" i="2"/>
  <c r="G35" i="2"/>
  <c r="G36" i="2"/>
  <c r="R34" i="2"/>
  <c r="M34" i="2"/>
  <c r="C33" i="2"/>
  <c r="C34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L81" i="1"/>
  <c r="L82" i="1"/>
  <c r="B82" i="1"/>
  <c r="L80" i="1"/>
  <c r="L79" i="1"/>
  <c r="L78" i="1"/>
  <c r="L77" i="1"/>
  <c r="L76" i="1"/>
  <c r="L74" i="1"/>
  <c r="L75" i="1"/>
  <c r="L72" i="1"/>
  <c r="L73" i="1"/>
  <c r="B73" i="1"/>
  <c r="L71" i="1"/>
  <c r="L70" i="1"/>
  <c r="L69" i="1"/>
  <c r="L68" i="1"/>
  <c r="L67" i="1"/>
  <c r="L66" i="1"/>
  <c r="L65" i="1"/>
  <c r="L63" i="1"/>
  <c r="L64" i="1"/>
  <c r="B64" i="1"/>
  <c r="L62" i="1"/>
  <c r="L61" i="1"/>
  <c r="L60" i="1"/>
  <c r="L59" i="1"/>
  <c r="L58" i="1"/>
  <c r="L56" i="1"/>
  <c r="L57" i="1"/>
  <c r="L54" i="1"/>
  <c r="L55" i="1"/>
  <c r="B55" i="1"/>
  <c r="L53" i="1"/>
  <c r="L52" i="1"/>
  <c r="L51" i="1"/>
  <c r="L50" i="1"/>
  <c r="L49" i="1"/>
  <c r="L47" i="1"/>
  <c r="L48" i="1"/>
  <c r="E42" i="1"/>
  <c r="U42" i="1"/>
  <c r="K42" i="1"/>
  <c r="V42" i="1"/>
  <c r="Q42" i="1"/>
  <c r="W42" i="1"/>
  <c r="Y42" i="1"/>
  <c r="Z42" i="1"/>
  <c r="X42" i="1"/>
  <c r="E41" i="1"/>
  <c r="U41" i="1"/>
  <c r="K41" i="1"/>
  <c r="V41" i="1"/>
  <c r="Q41" i="1"/>
  <c r="W41" i="1"/>
  <c r="Y41" i="1"/>
  <c r="Z41" i="1"/>
  <c r="X41" i="1"/>
  <c r="E40" i="1"/>
  <c r="U40" i="1"/>
  <c r="K40" i="1"/>
  <c r="V40" i="1"/>
  <c r="Q40" i="1"/>
  <c r="W40" i="1"/>
  <c r="Y40" i="1"/>
  <c r="Z40" i="1"/>
  <c r="X40" i="1"/>
  <c r="E39" i="1"/>
  <c r="U39" i="1"/>
  <c r="K39" i="1"/>
  <c r="V39" i="1"/>
  <c r="Q39" i="1"/>
  <c r="W39" i="1"/>
  <c r="Y39" i="1"/>
  <c r="Z39" i="1"/>
  <c r="X39" i="1"/>
  <c r="E38" i="1"/>
  <c r="U38" i="1"/>
  <c r="K38" i="1"/>
  <c r="V38" i="1"/>
  <c r="Q38" i="1"/>
  <c r="W38" i="1"/>
  <c r="Y38" i="1"/>
  <c r="Z38" i="1"/>
  <c r="X38" i="1"/>
  <c r="E37" i="1"/>
  <c r="U37" i="1"/>
  <c r="K37" i="1"/>
  <c r="V37" i="1"/>
  <c r="Q37" i="1"/>
  <c r="W37" i="1"/>
  <c r="Y37" i="1"/>
  <c r="Z37" i="1"/>
  <c r="X37" i="1"/>
  <c r="E36" i="1"/>
  <c r="U36" i="1"/>
  <c r="K36" i="1"/>
  <c r="V36" i="1"/>
  <c r="Q36" i="1"/>
  <c r="W36" i="1"/>
  <c r="Y36" i="1"/>
  <c r="Z36" i="1"/>
  <c r="X36" i="1"/>
  <c r="E35" i="1"/>
  <c r="U35" i="1"/>
  <c r="K35" i="1"/>
  <c r="V35" i="1"/>
  <c r="Q35" i="1"/>
  <c r="W35" i="1"/>
  <c r="Y35" i="1"/>
  <c r="Z35" i="1"/>
  <c r="X35" i="1"/>
  <c r="E31" i="1"/>
  <c r="U31" i="1"/>
  <c r="K31" i="1"/>
  <c r="V31" i="1"/>
  <c r="Q31" i="1"/>
  <c r="W31" i="1"/>
  <c r="Y31" i="1"/>
  <c r="Z31" i="1"/>
  <c r="X31" i="1"/>
  <c r="E30" i="1"/>
  <c r="U30" i="1"/>
  <c r="K30" i="1"/>
  <c r="V30" i="1"/>
  <c r="Q30" i="1"/>
  <c r="W30" i="1"/>
  <c r="Y30" i="1"/>
  <c r="Z30" i="1"/>
  <c r="X30" i="1"/>
  <c r="E29" i="1"/>
  <c r="U29" i="1"/>
  <c r="K29" i="1"/>
  <c r="V29" i="1"/>
  <c r="Q29" i="1"/>
  <c r="W29" i="1"/>
  <c r="Y29" i="1"/>
  <c r="Z29" i="1"/>
  <c r="X29" i="1"/>
  <c r="E28" i="1"/>
  <c r="U28" i="1"/>
  <c r="K28" i="1"/>
  <c r="V28" i="1"/>
  <c r="Q28" i="1"/>
  <c r="W28" i="1"/>
  <c r="Y28" i="1"/>
  <c r="Z28" i="1"/>
  <c r="X28" i="1"/>
  <c r="E27" i="1"/>
  <c r="U27" i="1"/>
  <c r="K27" i="1"/>
  <c r="V27" i="1"/>
  <c r="Q27" i="1"/>
  <c r="W27" i="1"/>
  <c r="Y27" i="1"/>
  <c r="Z27" i="1"/>
  <c r="X27" i="1"/>
  <c r="E26" i="1"/>
  <c r="U26" i="1"/>
  <c r="K26" i="1"/>
  <c r="V26" i="1"/>
  <c r="Q26" i="1"/>
  <c r="W26" i="1"/>
  <c r="Y26" i="1"/>
  <c r="Z26" i="1"/>
  <c r="X26" i="1"/>
  <c r="E25" i="1"/>
  <c r="U25" i="1"/>
  <c r="K25" i="1"/>
  <c r="V25" i="1"/>
  <c r="Q25" i="1"/>
  <c r="W25" i="1"/>
  <c r="Y25" i="1"/>
  <c r="Z25" i="1"/>
  <c r="X25" i="1"/>
  <c r="E24" i="1"/>
  <c r="U24" i="1"/>
  <c r="K24" i="1"/>
  <c r="V24" i="1"/>
  <c r="Q24" i="1"/>
  <c r="W24" i="1"/>
  <c r="Y24" i="1"/>
  <c r="Z24" i="1"/>
  <c r="X24" i="1"/>
  <c r="E20" i="1"/>
  <c r="U20" i="1"/>
  <c r="K20" i="1"/>
  <c r="V20" i="1"/>
  <c r="Q20" i="1"/>
  <c r="W20" i="1"/>
  <c r="Y20" i="1"/>
  <c r="Z20" i="1"/>
  <c r="X20" i="1"/>
  <c r="E19" i="1"/>
  <c r="U19" i="1"/>
  <c r="K19" i="1"/>
  <c r="V19" i="1"/>
  <c r="Q19" i="1"/>
  <c r="W19" i="1"/>
  <c r="Y19" i="1"/>
  <c r="Z19" i="1"/>
  <c r="X19" i="1"/>
  <c r="E18" i="1"/>
  <c r="U18" i="1"/>
  <c r="K18" i="1"/>
  <c r="V18" i="1"/>
  <c r="Q18" i="1"/>
  <c r="W18" i="1"/>
  <c r="Y18" i="1"/>
  <c r="Z18" i="1"/>
  <c r="X18" i="1"/>
  <c r="E17" i="1"/>
  <c r="U17" i="1"/>
  <c r="K17" i="1"/>
  <c r="V17" i="1"/>
  <c r="Q17" i="1"/>
  <c r="W17" i="1"/>
  <c r="Y17" i="1"/>
  <c r="Z17" i="1"/>
  <c r="X17" i="1"/>
  <c r="E16" i="1"/>
  <c r="U16" i="1"/>
  <c r="K16" i="1"/>
  <c r="V16" i="1"/>
  <c r="Q16" i="1"/>
  <c r="W16" i="1"/>
  <c r="Y16" i="1"/>
  <c r="Z16" i="1"/>
  <c r="X16" i="1"/>
  <c r="E15" i="1"/>
  <c r="U15" i="1"/>
  <c r="K15" i="1"/>
  <c r="V15" i="1"/>
  <c r="Q15" i="1"/>
  <c r="W15" i="1"/>
  <c r="Y15" i="1"/>
  <c r="Z15" i="1"/>
  <c r="X15" i="1"/>
  <c r="E14" i="1"/>
  <c r="U14" i="1"/>
  <c r="K14" i="1"/>
  <c r="V14" i="1"/>
  <c r="Q14" i="1"/>
  <c r="W14" i="1"/>
  <c r="Y14" i="1"/>
  <c r="Z14" i="1"/>
  <c r="X14" i="1"/>
  <c r="E13" i="1"/>
  <c r="U13" i="1"/>
  <c r="K13" i="1"/>
  <c r="V13" i="1"/>
  <c r="Q13" i="1"/>
  <c r="W13" i="1"/>
  <c r="Y13" i="1"/>
  <c r="Z13" i="1"/>
  <c r="X13" i="1"/>
  <c r="E9" i="1"/>
  <c r="U9" i="1"/>
  <c r="K9" i="1"/>
  <c r="V9" i="1"/>
  <c r="Q9" i="1"/>
  <c r="W9" i="1"/>
  <c r="Y9" i="1"/>
  <c r="Z9" i="1"/>
  <c r="X9" i="1"/>
  <c r="E8" i="1"/>
  <c r="U8" i="1"/>
  <c r="K8" i="1"/>
  <c r="V8" i="1"/>
  <c r="Q8" i="1"/>
  <c r="W8" i="1"/>
  <c r="Y8" i="1"/>
  <c r="Z8" i="1"/>
  <c r="X8" i="1"/>
  <c r="E7" i="1"/>
  <c r="U7" i="1"/>
  <c r="K7" i="1"/>
  <c r="V7" i="1"/>
  <c r="Q7" i="1"/>
  <c r="W7" i="1"/>
  <c r="Y7" i="1"/>
  <c r="Z7" i="1"/>
  <c r="X7" i="1"/>
  <c r="E6" i="1"/>
  <c r="U6" i="1"/>
  <c r="K6" i="1"/>
  <c r="V6" i="1"/>
  <c r="Q6" i="1"/>
  <c r="W6" i="1"/>
  <c r="Y6" i="1"/>
  <c r="Z6" i="1"/>
  <c r="X6" i="1"/>
  <c r="E5" i="1"/>
  <c r="U5" i="1"/>
  <c r="K5" i="1"/>
  <c r="V5" i="1"/>
  <c r="Q5" i="1"/>
  <c r="W5" i="1"/>
  <c r="Y5" i="1"/>
  <c r="Z5" i="1"/>
  <c r="X5" i="1"/>
  <c r="E4" i="1"/>
  <c r="U4" i="1"/>
  <c r="K4" i="1"/>
  <c r="V4" i="1"/>
  <c r="Q4" i="1"/>
  <c r="W4" i="1"/>
  <c r="Y4" i="1"/>
  <c r="Z4" i="1"/>
  <c r="X4" i="1"/>
  <c r="E3" i="1"/>
  <c r="U3" i="1"/>
  <c r="K3" i="1"/>
  <c r="V3" i="1"/>
  <c r="Q3" i="1"/>
  <c r="W3" i="1"/>
  <c r="Y3" i="1"/>
  <c r="Z3" i="1"/>
  <c r="X3" i="1"/>
  <c r="E2" i="1"/>
  <c r="U2" i="1"/>
  <c r="K2" i="1"/>
  <c r="V2" i="1"/>
  <c r="Q2" i="1"/>
  <c r="W2" i="1"/>
  <c r="Y2" i="1"/>
  <c r="Z2" i="1"/>
  <c r="X2" i="1"/>
  <c r="F86" i="2"/>
</calcChain>
</file>

<file path=xl/sharedStrings.xml><?xml version="1.0" encoding="utf-8"?>
<sst xmlns="http://schemas.openxmlformats.org/spreadsheetml/2006/main" count="421" uniqueCount="122">
  <si>
    <t>N2</t>
  </si>
  <si>
    <t>Time</t>
  </si>
  <si>
    <t>Paralysed</t>
  </si>
  <si>
    <t>Total</t>
  </si>
  <si>
    <t>Ratio</t>
  </si>
  <si>
    <t>Average</t>
  </si>
  <si>
    <t>STDEV</t>
  </si>
  <si>
    <t>SEM</t>
  </si>
  <si>
    <t>Trial 1</t>
  </si>
  <si>
    <t>Trial 2</t>
  </si>
  <si>
    <t>Trial 3</t>
  </si>
  <si>
    <t>Trial 1+2+3</t>
  </si>
  <si>
    <t>mir-2(gk259)</t>
  </si>
  <si>
    <t>gar-2(ok520)</t>
  </si>
  <si>
    <t>mir-2(gk259); gar-2(ok520)</t>
  </si>
  <si>
    <t xml:space="preserve">1mM aldicarb </t>
  </si>
  <si>
    <t># censored</t>
  </si>
  <si>
    <t>1st trial</t>
  </si>
  <si>
    <t>2nd trial</t>
  </si>
  <si>
    <t>3rd trial</t>
  </si>
  <si>
    <t>4th trial</t>
  </si>
  <si>
    <t>5th trial</t>
  </si>
  <si>
    <t>6th trial</t>
  </si>
  <si>
    <t>7th trial</t>
  </si>
  <si>
    <t>total</t>
  </si>
  <si>
    <t>id</t>
  </si>
  <si>
    <t>mutation</t>
  </si>
  <si>
    <t>status</t>
  </si>
  <si>
    <t>survivaltime</t>
  </si>
  <si>
    <t>1=wild type</t>
  </si>
  <si>
    <t>1=paralyzed</t>
  </si>
  <si>
    <t>Strain Name</t>
  </si>
  <si>
    <t>n start for each trial</t>
  </si>
  <si>
    <r>
      <t>2=</t>
    </r>
    <r>
      <rPr>
        <i/>
        <sz val="12"/>
        <color theme="1"/>
        <rFont val="Calibri"/>
        <scheme val="minor"/>
      </rPr>
      <t>mir-2(gk259</t>
    </r>
    <r>
      <rPr>
        <sz val="12"/>
        <color theme="1"/>
        <rFont val="Calibri"/>
        <family val="2"/>
        <charset val="134"/>
        <scheme val="minor"/>
      </rPr>
      <t>)</t>
    </r>
  </si>
  <si>
    <t>0=not paralyzed</t>
  </si>
  <si>
    <r>
      <t>3=</t>
    </r>
    <r>
      <rPr>
        <i/>
        <sz val="12"/>
        <color theme="1"/>
        <rFont val="Calibri"/>
        <scheme val="minor"/>
      </rPr>
      <t>gar-2(ok520)</t>
    </r>
  </si>
  <si>
    <r>
      <t>4=</t>
    </r>
    <r>
      <rPr>
        <i/>
        <sz val="12"/>
        <color theme="1"/>
        <rFont val="Calibri"/>
        <scheme val="minor"/>
      </rPr>
      <t>mir-2(gk259);gar-2(ok520)</t>
    </r>
  </si>
  <si>
    <t>1vs2</t>
  </si>
  <si>
    <t>Chisq= 11.176  on 1 degrees of freedom, p=0.000829</t>
  </si>
  <si>
    <t>n TOTAL</t>
  </si>
  <si>
    <t>1vs3</t>
  </si>
  <si>
    <t>Chisq= 5.647  on 1 degrees of freedom, p=0.017487</t>
  </si>
  <si>
    <t>1vs4</t>
  </si>
  <si>
    <t>Chisq= 8.815  on 1 degrees of freedom, p=0.002987</t>
  </si>
  <si>
    <t>2vs3</t>
  </si>
  <si>
    <t>Chisq= 25.349  on 1 degrees of freedom, p=4.7833E-7</t>
  </si>
  <si>
    <t>2vs4</t>
  </si>
  <si>
    <t>Chisq= 31.929  on 1 degrees of freedom, p=1.5993E-8</t>
  </si>
  <si>
    <t>3vs4</t>
  </si>
  <si>
    <t>Chisq= 0.277  on 1 degrees of freedom, p=0.598600</t>
  </si>
  <si>
    <t>mir-2(gk259);gar-2(ok520)</t>
  </si>
  <si>
    <t xml:space="preserve">GFP Fluorescence Data </t>
  </si>
  <si>
    <t xml:space="preserve">RAW DATA </t>
  </si>
  <si>
    <t xml:space="preserve">Young Adults </t>
  </si>
  <si>
    <t>rtIs56</t>
  </si>
  <si>
    <r>
      <t>unc-17p::</t>
    </r>
    <r>
      <rPr>
        <sz val="12"/>
        <color theme="1"/>
        <rFont val="Calibri"/>
        <family val="2"/>
        <charset val="134"/>
        <scheme val="minor"/>
      </rPr>
      <t>GFP</t>
    </r>
    <r>
      <rPr>
        <i/>
        <sz val="12"/>
        <color theme="1"/>
        <rFont val="Calibri"/>
        <scheme val="minor"/>
      </rPr>
      <t>::gar-2 3'UTR</t>
    </r>
  </si>
  <si>
    <t>rtIs57</t>
  </si>
  <si>
    <r>
      <t>unc-17p::</t>
    </r>
    <r>
      <rPr>
        <sz val="12"/>
        <color theme="1"/>
        <rFont val="Calibri"/>
        <family val="2"/>
        <charset val="134"/>
        <scheme val="minor"/>
      </rPr>
      <t>GFP</t>
    </r>
    <r>
      <rPr>
        <i/>
        <sz val="12"/>
        <color theme="1"/>
        <rFont val="Calibri"/>
        <scheme val="minor"/>
      </rPr>
      <t>::gar-2 3'UTR(miR-2 site scrambled)</t>
    </r>
  </si>
  <si>
    <t xml:space="preserve">Control </t>
  </si>
  <si>
    <t>exposure time: 633ms</t>
  </si>
  <si>
    <t>exposure time: 1s</t>
  </si>
  <si>
    <t xml:space="preserve">Animal </t>
  </si>
  <si>
    <t>Mean</t>
  </si>
  <si>
    <t>Min</t>
  </si>
  <si>
    <t>(n/44.027)</t>
  </si>
  <si>
    <t>(n/45.71)</t>
  </si>
  <si>
    <t>StDev</t>
  </si>
  <si>
    <t>t-test</t>
  </si>
  <si>
    <t xml:space="preserve">p value </t>
  </si>
  <si>
    <r>
      <t xml:space="preserve">wild type vs. </t>
    </r>
    <r>
      <rPr>
        <i/>
        <sz val="12"/>
        <color theme="1"/>
        <rFont val="Calibri"/>
        <scheme val="minor"/>
      </rPr>
      <t>mir-2(gk259)</t>
    </r>
  </si>
  <si>
    <t>Ratio Data</t>
  </si>
  <si>
    <t xml:space="preserve">Means </t>
  </si>
  <si>
    <t>(+); UTR(scrambled)</t>
  </si>
  <si>
    <t>mir-2(gk259); UTR(scrambled)</t>
  </si>
  <si>
    <t>wild type (+)</t>
  </si>
  <si>
    <t>(n/(44.03)</t>
  </si>
  <si>
    <t>Adjusted SEM</t>
  </si>
  <si>
    <t xml:space="preserve">Genotype </t>
  </si>
  <si>
    <t xml:space="preserve">Ratioed Values </t>
  </si>
  <si>
    <t xml:space="preserve">wid type </t>
  </si>
  <si>
    <t xml:space="preserve">miR-2(gk259) </t>
  </si>
  <si>
    <t xml:space="preserve">Ratioed Data </t>
  </si>
  <si>
    <t>control</t>
  </si>
  <si>
    <t>gar-2(rt317)</t>
  </si>
  <si>
    <t>gar-2(rt318)</t>
  </si>
  <si>
    <t>1=control</t>
  </si>
  <si>
    <t xml:space="preserve">control </t>
  </si>
  <si>
    <r>
      <t>2=</t>
    </r>
    <r>
      <rPr>
        <i/>
        <sz val="12"/>
        <color theme="1"/>
        <rFont val="Calibri"/>
        <scheme val="minor"/>
      </rPr>
      <t>gar-2(rt317)</t>
    </r>
  </si>
  <si>
    <r>
      <t>3=</t>
    </r>
    <r>
      <rPr>
        <i/>
        <sz val="12"/>
        <color theme="1"/>
        <rFont val="Calibri"/>
        <scheme val="minor"/>
      </rPr>
      <t>gar-2(rt318)</t>
    </r>
  </si>
  <si>
    <r>
      <t>4=</t>
    </r>
    <r>
      <rPr>
        <i/>
        <sz val="12"/>
        <color theme="1"/>
        <rFont val="Calibri"/>
        <scheme val="minor"/>
      </rPr>
      <t>mir-2(gk259)</t>
    </r>
  </si>
  <si>
    <t>Chisq= 6.994  on 1 degrees of freedom, p=0.008976</t>
  </si>
  <si>
    <t>Chisq= 3.911  on 1 degrees of freedom, p=0.04796</t>
  </si>
  <si>
    <t>Chisq= 8.929  on 1 degrees of freedom, p=0.00281</t>
  </si>
  <si>
    <t>Chisq= 16.970  on 1 degrees of freedom, p=0.000038</t>
  </si>
  <si>
    <t>Chisq= 23.761  on 1 degrees of freedom, p=0.000001</t>
  </si>
  <si>
    <t>Chisq= 0.972  on 1 degrees of freedom, p=0.324</t>
  </si>
  <si>
    <t>dCt</t>
  </si>
  <si>
    <t>SD</t>
  </si>
  <si>
    <t>r+317 t1</t>
  </si>
  <si>
    <t>r+317 t2</t>
  </si>
  <si>
    <t>r+317 t4</t>
  </si>
  <si>
    <t>r+317 t3</t>
  </si>
  <si>
    <t>r+318 t1</t>
  </si>
  <si>
    <t>r+318 t2</t>
  </si>
  <si>
    <t>r+318 t4</t>
  </si>
  <si>
    <t>r+318 t3</t>
  </si>
  <si>
    <t>SE</t>
  </si>
  <si>
    <t>Sample Name</t>
  </si>
  <si>
    <t>Gar2 - Ct mean</t>
  </si>
  <si>
    <t>Pgk1 - Ct mean</t>
  </si>
  <si>
    <t>ddCt</t>
  </si>
  <si>
    <t>Power</t>
  </si>
  <si>
    <t>Norm</t>
  </si>
  <si>
    <t>T test</t>
  </si>
  <si>
    <t>N2 t1</t>
  </si>
  <si>
    <t>N2 t2</t>
  </si>
  <si>
    <t>N2 t3</t>
  </si>
  <si>
    <t>N2 t4</t>
  </si>
  <si>
    <t>mir-2 t1</t>
  </si>
  <si>
    <t>mir-2 t2</t>
  </si>
  <si>
    <t>mir-2 t3</t>
  </si>
  <si>
    <t>mir-2 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4" x14ac:knownFonts="1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sz val="11"/>
      <color rgb="FFFF0000"/>
      <name val="Calibri"/>
      <family val="2"/>
      <scheme val="minor"/>
    </font>
    <font>
      <i/>
      <sz val="11"/>
      <color rgb="FFFF0000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  <font>
      <sz val="12"/>
      <name val="Calibri"/>
      <scheme val="minor"/>
    </font>
    <font>
      <sz val="10"/>
      <name val="Arial"/>
      <family val="2"/>
    </font>
    <font>
      <b/>
      <sz val="10"/>
      <color rgb="FFFF0000"/>
      <name val="Arial"/>
      <family val="2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DCE6F1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1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70">
    <xf numFmtId="0" fontId="0" fillId="0" borderId="0" xfId="0"/>
    <xf numFmtId="0" fontId="1" fillId="2" borderId="0" xfId="0" applyFont="1" applyFill="1"/>
    <xf numFmtId="0" fontId="0" fillId="2" borderId="1" xfId="0" applyFill="1" applyBorder="1" applyAlignment="1" applyProtection="1">
      <alignment horizontal="center"/>
    </xf>
    <xf numFmtId="0" fontId="0" fillId="2" borderId="1" xfId="0" applyFill="1" applyBorder="1" applyAlignment="1">
      <alignment horizontal="center"/>
    </xf>
    <xf numFmtId="164" fontId="0" fillId="0" borderId="0" xfId="0" applyNumberFormat="1" applyFill="1" applyBorder="1"/>
    <xf numFmtId="164" fontId="0" fillId="2" borderId="1" xfId="0" applyNumberFormat="1" applyFill="1" applyBorder="1"/>
    <xf numFmtId="0" fontId="0" fillId="2" borderId="2" xfId="0" applyFill="1" applyBorder="1" applyAlignment="1">
      <alignment horizontal="center"/>
    </xf>
    <xf numFmtId="0" fontId="0" fillId="0" borderId="1" xfId="0" applyBorder="1" applyAlignment="1" applyProtection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5" fontId="0" fillId="0" borderId="1" xfId="0" applyNumberFormat="1" applyBorder="1"/>
    <xf numFmtId="0" fontId="0" fillId="0" borderId="1" xfId="0" applyBorder="1" applyAlignment="1" applyProtection="1">
      <alignment horizontal="center"/>
      <protection locked="0"/>
    </xf>
    <xf numFmtId="0" fontId="0" fillId="0" borderId="0" xfId="0" applyFill="1" applyBorder="1"/>
    <xf numFmtId="165" fontId="0" fillId="0" borderId="0" xfId="0" applyNumberFormat="1"/>
    <xf numFmtId="0" fontId="2" fillId="2" borderId="0" xfId="0" applyFont="1" applyFill="1"/>
    <xf numFmtId="165" fontId="0" fillId="2" borderId="1" xfId="0" applyNumberFormat="1" applyFill="1" applyBorder="1"/>
    <xf numFmtId="164" fontId="0" fillId="0" borderId="1" xfId="0" applyNumberFormat="1" applyBorder="1"/>
    <xf numFmtId="0" fontId="0" fillId="0" borderId="0" xfId="0" applyProtection="1"/>
    <xf numFmtId="0" fontId="0" fillId="3" borderId="0" xfId="0" applyFill="1" applyProtection="1"/>
    <xf numFmtId="0" fontId="0" fillId="2" borderId="0" xfId="0" applyFill="1"/>
    <xf numFmtId="0" fontId="0" fillId="0" borderId="1" xfId="0" applyBorder="1" applyProtection="1"/>
    <xf numFmtId="0" fontId="0" fillId="3" borderId="1" xfId="0" applyFill="1" applyBorder="1" applyProtection="1"/>
    <xf numFmtId="0" fontId="4" fillId="0" borderId="3" xfId="0" quotePrefix="1" applyFont="1" applyBorder="1" applyProtection="1">
      <protection locked="0"/>
    </xf>
    <xf numFmtId="0" fontId="0" fillId="3" borderId="0" xfId="0" applyFill="1" applyProtection="1">
      <protection locked="0"/>
    </xf>
    <xf numFmtId="0" fontId="0" fillId="0" borderId="3" xfId="0" applyBorder="1" applyProtection="1"/>
    <xf numFmtId="0" fontId="0" fillId="3" borderId="3" xfId="0" applyFill="1" applyBorder="1" applyProtection="1">
      <protection locked="0"/>
    </xf>
    <xf numFmtId="0" fontId="0" fillId="0" borderId="1" xfId="0" applyBorder="1" applyProtection="1">
      <protection locked="0"/>
    </xf>
    <xf numFmtId="0" fontId="3" fillId="0" borderId="2" xfId="0" applyFont="1" applyBorder="1" applyProtection="1">
      <protection locked="0"/>
    </xf>
    <xf numFmtId="0" fontId="0" fillId="3" borderId="1" xfId="0" applyFill="1" applyBorder="1" applyProtection="1">
      <protection locked="0"/>
    </xf>
    <xf numFmtId="0" fontId="0" fillId="0" borderId="0" xfId="0" applyFill="1"/>
    <xf numFmtId="0" fontId="0" fillId="3" borderId="4" xfId="0" applyFill="1" applyBorder="1" applyProtection="1"/>
    <xf numFmtId="0" fontId="3" fillId="0" borderId="5" xfId="0" applyFont="1" applyBorder="1" applyProtection="1">
      <protection locked="0"/>
    </xf>
    <xf numFmtId="0" fontId="0" fillId="3" borderId="6" xfId="0" applyFill="1" applyBorder="1" applyProtection="1"/>
    <xf numFmtId="0" fontId="5" fillId="0" borderId="3" xfId="0" applyFont="1" applyBorder="1" applyProtection="1">
      <protection locked="0"/>
    </xf>
    <xf numFmtId="0" fontId="0" fillId="3" borderId="2" xfId="0" applyFill="1" applyBorder="1" applyProtection="1">
      <protection locked="0"/>
    </xf>
    <xf numFmtId="0" fontId="0" fillId="0" borderId="5" xfId="0" applyBorder="1" applyProtection="1"/>
    <xf numFmtId="0" fontId="0" fillId="3" borderId="5" xfId="0" applyFill="1" applyBorder="1" applyProtection="1">
      <protection locked="0"/>
    </xf>
    <xf numFmtId="0" fontId="0" fillId="3" borderId="2" xfId="0" applyFill="1" applyBorder="1" applyProtection="1"/>
    <xf numFmtId="0" fontId="0" fillId="3" borderId="5" xfId="0" applyFill="1" applyBorder="1" applyProtection="1"/>
    <xf numFmtId="0" fontId="0" fillId="0" borderId="2" xfId="0" applyBorder="1" applyProtection="1">
      <protection locked="0"/>
    </xf>
    <xf numFmtId="0" fontId="0" fillId="0" borderId="5" xfId="0" applyBorder="1" applyProtection="1">
      <protection locked="0"/>
    </xf>
    <xf numFmtId="0" fontId="0" fillId="3" borderId="0" xfId="0" applyFill="1"/>
    <xf numFmtId="2" fontId="0" fillId="3" borderId="0" xfId="0" applyNumberFormat="1" applyFill="1" applyAlignment="1">
      <alignment horizontal="center"/>
    </xf>
    <xf numFmtId="0" fontId="0" fillId="4" borderId="0" xfId="0" applyFill="1"/>
    <xf numFmtId="0" fontId="3" fillId="0" borderId="0" xfId="0" applyFont="1"/>
    <xf numFmtId="0" fontId="6" fillId="0" borderId="0" xfId="0" applyFont="1"/>
    <xf numFmtId="0" fontId="6" fillId="5" borderId="0" xfId="0" applyFont="1" applyFill="1"/>
    <xf numFmtId="0" fontId="7" fillId="0" borderId="0" xfId="0" applyFont="1"/>
    <xf numFmtId="0" fontId="8" fillId="0" borderId="0" xfId="0" applyFont="1"/>
    <xf numFmtId="0" fontId="8" fillId="0" borderId="0" xfId="0" applyFont="1" applyFill="1"/>
    <xf numFmtId="0" fontId="0" fillId="0" borderId="7" xfId="0" applyFill="1" applyBorder="1"/>
    <xf numFmtId="0" fontId="0" fillId="6" borderId="7" xfId="0" applyFill="1" applyBorder="1"/>
    <xf numFmtId="0" fontId="0" fillId="6" borderId="8" xfId="0" applyFill="1" applyBorder="1"/>
    <xf numFmtId="0" fontId="0" fillId="0" borderId="8" xfId="0" applyBorder="1"/>
    <xf numFmtId="0" fontId="0" fillId="0" borderId="4" xfId="0" applyBorder="1"/>
    <xf numFmtId="0" fontId="8" fillId="0" borderId="9" xfId="0" applyFont="1" applyBorder="1"/>
    <xf numFmtId="0" fontId="0" fillId="0" borderId="9" xfId="0" applyBorder="1"/>
    <xf numFmtId="0" fontId="3" fillId="0" borderId="6" xfId="0" applyFont="1" applyBorder="1"/>
    <xf numFmtId="0" fontId="8" fillId="0" borderId="10" xfId="0" applyFont="1" applyBorder="1"/>
    <xf numFmtId="0" fontId="0" fillId="0" borderId="6" xfId="0" applyBorder="1"/>
    <xf numFmtId="0" fontId="0" fillId="0" borderId="10" xfId="0" applyBorder="1"/>
    <xf numFmtId="0" fontId="0" fillId="0" borderId="0" xfId="0" applyNumberFormat="1" applyFont="1" applyFill="1" applyAlignment="1" applyProtection="1">
      <alignment wrapText="1"/>
    </xf>
    <xf numFmtId="0" fontId="5" fillId="0" borderId="3" xfId="0" quotePrefix="1" applyFont="1" applyBorder="1" applyProtection="1">
      <protection locked="0"/>
    </xf>
    <xf numFmtId="0" fontId="4" fillId="0" borderId="3" xfId="0" applyFont="1" applyBorder="1" applyProtection="1">
      <protection locked="0"/>
    </xf>
    <xf numFmtId="0" fontId="9" fillId="0" borderId="0" xfId="0" applyFont="1"/>
    <xf numFmtId="0" fontId="10" fillId="0" borderId="0" xfId="0" applyFont="1"/>
    <xf numFmtId="0" fontId="13" fillId="7" borderId="1" xfId="0" applyFont="1" applyFill="1" applyBorder="1"/>
    <xf numFmtId="0" fontId="0" fillId="8" borderId="1" xfId="0" applyFill="1" applyBorder="1"/>
    <xf numFmtId="0" fontId="0" fillId="9" borderId="1" xfId="0" applyFill="1" applyBorder="1"/>
    <xf numFmtId="0" fontId="0" fillId="9" borderId="0" xfId="0" applyFill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37"/>
  <sheetViews>
    <sheetView showRuler="0" workbookViewId="0">
      <selection activeCell="S51" sqref="S51"/>
    </sheetView>
  </sheetViews>
  <sheetFormatPr baseColWidth="10" defaultRowHeight="15" x14ac:dyDescent="0"/>
  <cols>
    <col min="1" max="1" width="25.83203125" customWidth="1"/>
    <col min="7" max="7" width="23.83203125" customWidth="1"/>
    <col min="13" max="13" width="24" customWidth="1"/>
    <col min="19" max="19" width="23.5" customWidth="1"/>
  </cols>
  <sheetData>
    <row r="1" spans="1:26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G1" s="1" t="s">
        <v>0</v>
      </c>
      <c r="H1" s="2" t="s">
        <v>1</v>
      </c>
      <c r="I1" s="3" t="s">
        <v>2</v>
      </c>
      <c r="J1" s="3" t="s">
        <v>3</v>
      </c>
      <c r="K1" s="3" t="s">
        <v>4</v>
      </c>
      <c r="M1" s="1" t="s">
        <v>0</v>
      </c>
      <c r="N1" s="2" t="s">
        <v>1</v>
      </c>
      <c r="O1" s="3" t="s">
        <v>2</v>
      </c>
      <c r="P1" s="3" t="s">
        <v>3</v>
      </c>
      <c r="Q1" s="3" t="s">
        <v>4</v>
      </c>
      <c r="R1" s="4"/>
      <c r="S1" s="1" t="s">
        <v>0</v>
      </c>
      <c r="T1" s="2" t="s">
        <v>1</v>
      </c>
      <c r="U1" s="3" t="s">
        <v>4</v>
      </c>
      <c r="V1" s="3" t="s">
        <v>4</v>
      </c>
      <c r="W1" s="3" t="s">
        <v>4</v>
      </c>
      <c r="X1" s="5" t="s">
        <v>5</v>
      </c>
      <c r="Y1" s="5" t="s">
        <v>6</v>
      </c>
      <c r="Z1" s="6" t="s">
        <v>7</v>
      </c>
    </row>
    <row r="2" spans="1:26">
      <c r="A2" t="s">
        <v>8</v>
      </c>
      <c r="B2" s="7">
        <v>0</v>
      </c>
      <c r="C2" s="8">
        <v>0</v>
      </c>
      <c r="D2" s="8">
        <v>16</v>
      </c>
      <c r="E2" s="8">
        <f t="shared" ref="E2:E9" si="0">C2/D2</f>
        <v>0</v>
      </c>
      <c r="G2" t="s">
        <v>9</v>
      </c>
      <c r="H2" s="7">
        <v>0</v>
      </c>
      <c r="I2" s="8">
        <v>0</v>
      </c>
      <c r="J2" s="8">
        <v>16</v>
      </c>
      <c r="K2" s="8">
        <f>I2/J2</f>
        <v>0</v>
      </c>
      <c r="M2" t="s">
        <v>10</v>
      </c>
      <c r="N2" s="7">
        <v>0</v>
      </c>
      <c r="O2" s="8">
        <v>0</v>
      </c>
      <c r="P2" s="8">
        <v>16</v>
      </c>
      <c r="Q2" s="8">
        <f>O2/P2</f>
        <v>0</v>
      </c>
      <c r="R2" s="4"/>
      <c r="S2" t="s">
        <v>11</v>
      </c>
      <c r="T2" s="7">
        <v>0</v>
      </c>
      <c r="U2" s="9">
        <f>E2</f>
        <v>0</v>
      </c>
      <c r="V2" s="9">
        <f>K2</f>
        <v>0</v>
      </c>
      <c r="W2" s="9">
        <f>Q2</f>
        <v>0</v>
      </c>
      <c r="X2" s="10">
        <f>AVERAGE(U2:W2)</f>
        <v>0</v>
      </c>
      <c r="Y2" s="10">
        <f>STDEV(U2:W2)</f>
        <v>0</v>
      </c>
      <c r="Z2" s="8">
        <f>Y2/(SQRT(3))</f>
        <v>0</v>
      </c>
    </row>
    <row r="3" spans="1:26">
      <c r="B3" s="7">
        <v>60</v>
      </c>
      <c r="C3" s="8">
        <v>0</v>
      </c>
      <c r="D3" s="8">
        <v>16</v>
      </c>
      <c r="E3" s="8">
        <f t="shared" si="0"/>
        <v>0</v>
      </c>
      <c r="H3" s="7">
        <v>60</v>
      </c>
      <c r="I3" s="8">
        <v>0</v>
      </c>
      <c r="J3" s="8">
        <v>16</v>
      </c>
      <c r="K3" s="8">
        <f t="shared" ref="K3:K9" si="1">I3/J3</f>
        <v>0</v>
      </c>
      <c r="N3" s="7">
        <v>60</v>
      </c>
      <c r="O3" s="8">
        <v>0</v>
      </c>
      <c r="P3" s="8">
        <v>16</v>
      </c>
      <c r="Q3" s="8">
        <f t="shared" ref="Q3:Q9" si="2">O3/P3</f>
        <v>0</v>
      </c>
      <c r="R3" s="4"/>
      <c r="T3" s="7">
        <v>60</v>
      </c>
      <c r="U3" s="9">
        <f t="shared" ref="U3:U9" si="3">E3</f>
        <v>0</v>
      </c>
      <c r="V3" s="9">
        <f t="shared" ref="V3:V9" si="4">K3</f>
        <v>0</v>
      </c>
      <c r="W3" s="9">
        <f t="shared" ref="W3:W9" si="5">Q3</f>
        <v>0</v>
      </c>
      <c r="X3" s="10">
        <f t="shared" ref="X3:X9" si="6">AVERAGE(U3:W3)</f>
        <v>0</v>
      </c>
      <c r="Y3" s="10">
        <f t="shared" ref="Y3:Y9" si="7">STDEV(U3:W3)</f>
        <v>0</v>
      </c>
      <c r="Z3" s="8">
        <f t="shared" ref="Z3:Z20" si="8">Y3/(SQRT(2))</f>
        <v>0</v>
      </c>
    </row>
    <row r="4" spans="1:26">
      <c r="B4" s="7">
        <v>120</v>
      </c>
      <c r="C4" s="8">
        <v>0</v>
      </c>
      <c r="D4" s="8">
        <v>16</v>
      </c>
      <c r="E4" s="8">
        <f t="shared" si="0"/>
        <v>0</v>
      </c>
      <c r="H4" s="7">
        <v>120</v>
      </c>
      <c r="I4" s="8">
        <v>0</v>
      </c>
      <c r="J4" s="8">
        <v>16</v>
      </c>
      <c r="K4" s="8">
        <f>I4/J4</f>
        <v>0</v>
      </c>
      <c r="N4" s="7">
        <v>120</v>
      </c>
      <c r="O4" s="8">
        <v>2</v>
      </c>
      <c r="P4" s="8">
        <v>16</v>
      </c>
      <c r="Q4" s="8">
        <f>O4/P4</f>
        <v>0.125</v>
      </c>
      <c r="R4" s="4"/>
      <c r="T4" s="7">
        <v>120</v>
      </c>
      <c r="U4" s="9">
        <f t="shared" si="3"/>
        <v>0</v>
      </c>
      <c r="V4" s="9">
        <f t="shared" si="4"/>
        <v>0</v>
      </c>
      <c r="W4" s="9">
        <f t="shared" si="5"/>
        <v>0.125</v>
      </c>
      <c r="X4" s="10">
        <f t="shared" si="6"/>
        <v>4.1666666666666664E-2</v>
      </c>
      <c r="Y4" s="10">
        <f t="shared" si="7"/>
        <v>7.216878364870323E-2</v>
      </c>
      <c r="Z4" s="8">
        <f t="shared" si="8"/>
        <v>5.1031036307982877E-2</v>
      </c>
    </row>
    <row r="5" spans="1:26">
      <c r="B5" s="7">
        <v>180</v>
      </c>
      <c r="C5" s="8">
        <v>1</v>
      </c>
      <c r="D5" s="8">
        <v>16</v>
      </c>
      <c r="E5" s="8">
        <f t="shared" si="0"/>
        <v>6.25E-2</v>
      </c>
      <c r="H5" s="7">
        <v>180</v>
      </c>
      <c r="I5" s="8">
        <v>3</v>
      </c>
      <c r="J5" s="8">
        <v>16</v>
      </c>
      <c r="K5" s="8">
        <f t="shared" si="1"/>
        <v>0.1875</v>
      </c>
      <c r="N5" s="7">
        <v>180</v>
      </c>
      <c r="O5" s="8">
        <v>7</v>
      </c>
      <c r="P5" s="8">
        <v>16</v>
      </c>
      <c r="Q5" s="8">
        <f t="shared" si="2"/>
        <v>0.4375</v>
      </c>
      <c r="R5" s="4"/>
      <c r="T5" s="7">
        <v>180</v>
      </c>
      <c r="U5" s="9">
        <f t="shared" si="3"/>
        <v>6.25E-2</v>
      </c>
      <c r="V5" s="9">
        <f t="shared" si="4"/>
        <v>0.1875</v>
      </c>
      <c r="W5" s="9">
        <f t="shared" si="5"/>
        <v>0.4375</v>
      </c>
      <c r="X5" s="10">
        <f t="shared" si="6"/>
        <v>0.22916666666666666</v>
      </c>
      <c r="Y5" s="10">
        <f t="shared" si="7"/>
        <v>0.19094065395649332</v>
      </c>
      <c r="Z5" s="8">
        <f t="shared" si="8"/>
        <v>0.13501543121683041</v>
      </c>
    </row>
    <row r="6" spans="1:26">
      <c r="B6" s="7">
        <v>240</v>
      </c>
      <c r="C6" s="8">
        <v>5</v>
      </c>
      <c r="D6" s="8">
        <v>16</v>
      </c>
      <c r="E6" s="8">
        <f>C6/D6</f>
        <v>0.3125</v>
      </c>
      <c r="H6" s="7">
        <v>240</v>
      </c>
      <c r="I6" s="8">
        <v>6</v>
      </c>
      <c r="J6" s="8">
        <v>16</v>
      </c>
      <c r="K6" s="8">
        <f t="shared" si="1"/>
        <v>0.375</v>
      </c>
      <c r="N6" s="7">
        <v>240</v>
      </c>
      <c r="O6" s="8">
        <v>8</v>
      </c>
      <c r="P6" s="8">
        <v>16</v>
      </c>
      <c r="Q6" s="8">
        <f t="shared" si="2"/>
        <v>0.5</v>
      </c>
      <c r="R6" s="4"/>
      <c r="T6" s="7">
        <v>240</v>
      </c>
      <c r="U6" s="9">
        <f t="shared" si="3"/>
        <v>0.3125</v>
      </c>
      <c r="V6" s="9">
        <f t="shared" si="4"/>
        <v>0.375</v>
      </c>
      <c r="W6" s="9">
        <f t="shared" si="5"/>
        <v>0.5</v>
      </c>
      <c r="X6" s="10">
        <f t="shared" si="6"/>
        <v>0.39583333333333331</v>
      </c>
      <c r="Y6" s="10">
        <f t="shared" si="7"/>
        <v>9.5470326978246714E-2</v>
      </c>
      <c r="Z6" s="8">
        <f t="shared" si="8"/>
        <v>6.7507715608415245E-2</v>
      </c>
    </row>
    <row r="7" spans="1:26">
      <c r="B7" s="7">
        <v>300</v>
      </c>
      <c r="C7" s="8">
        <v>7</v>
      </c>
      <c r="D7" s="8">
        <v>16</v>
      </c>
      <c r="E7" s="8">
        <f t="shared" si="0"/>
        <v>0.4375</v>
      </c>
      <c r="H7" s="7">
        <v>300</v>
      </c>
      <c r="I7" s="8">
        <v>9</v>
      </c>
      <c r="J7" s="8">
        <v>16</v>
      </c>
      <c r="K7" s="8">
        <f t="shared" si="1"/>
        <v>0.5625</v>
      </c>
      <c r="N7" s="7">
        <v>300</v>
      </c>
      <c r="O7" s="8">
        <v>10</v>
      </c>
      <c r="P7" s="8">
        <v>16</v>
      </c>
      <c r="Q7" s="8">
        <f t="shared" si="2"/>
        <v>0.625</v>
      </c>
      <c r="R7" s="4"/>
      <c r="T7" s="7">
        <v>300</v>
      </c>
      <c r="U7" s="9">
        <f t="shared" si="3"/>
        <v>0.4375</v>
      </c>
      <c r="V7" s="9">
        <f t="shared" si="4"/>
        <v>0.5625</v>
      </c>
      <c r="W7" s="9">
        <f t="shared" si="5"/>
        <v>0.625</v>
      </c>
      <c r="X7" s="10">
        <f t="shared" si="6"/>
        <v>0.54166666666666663</v>
      </c>
      <c r="Y7" s="10">
        <f t="shared" si="7"/>
        <v>9.5470326978246575E-2</v>
      </c>
      <c r="Z7" s="8">
        <f t="shared" si="8"/>
        <v>6.7507715608415148E-2</v>
      </c>
    </row>
    <row r="8" spans="1:26">
      <c r="B8" s="7">
        <v>360</v>
      </c>
      <c r="C8" s="8">
        <v>10</v>
      </c>
      <c r="D8" s="8">
        <v>16</v>
      </c>
      <c r="E8" s="8">
        <f t="shared" si="0"/>
        <v>0.625</v>
      </c>
      <c r="H8" s="7">
        <v>360</v>
      </c>
      <c r="I8" s="8">
        <v>9</v>
      </c>
      <c r="J8" s="8">
        <v>16</v>
      </c>
      <c r="K8" s="8">
        <f t="shared" si="1"/>
        <v>0.5625</v>
      </c>
      <c r="N8" s="7">
        <v>360</v>
      </c>
      <c r="O8" s="8">
        <v>11</v>
      </c>
      <c r="P8" s="8">
        <v>16</v>
      </c>
      <c r="Q8" s="8">
        <f t="shared" si="2"/>
        <v>0.6875</v>
      </c>
      <c r="R8" s="4"/>
      <c r="T8" s="7">
        <v>360</v>
      </c>
      <c r="U8" s="9">
        <f t="shared" si="3"/>
        <v>0.625</v>
      </c>
      <c r="V8" s="9">
        <f t="shared" si="4"/>
        <v>0.5625</v>
      </c>
      <c r="W8" s="9">
        <f t="shared" si="5"/>
        <v>0.6875</v>
      </c>
      <c r="X8" s="10">
        <f>AVERAGE(U8:W8)</f>
        <v>0.625</v>
      </c>
      <c r="Y8" s="10">
        <f t="shared" si="7"/>
        <v>6.25E-2</v>
      </c>
      <c r="Z8" s="8">
        <f t="shared" si="8"/>
        <v>4.4194173824159216E-2</v>
      </c>
    </row>
    <row r="9" spans="1:26">
      <c r="B9" s="7">
        <v>420</v>
      </c>
      <c r="C9" s="8">
        <v>13</v>
      </c>
      <c r="D9" s="8">
        <v>16</v>
      </c>
      <c r="E9" s="8">
        <f t="shared" si="0"/>
        <v>0.8125</v>
      </c>
      <c r="H9" s="7">
        <v>420</v>
      </c>
      <c r="I9" s="8">
        <v>11</v>
      </c>
      <c r="J9" s="8">
        <v>16</v>
      </c>
      <c r="K9" s="8">
        <f t="shared" si="1"/>
        <v>0.6875</v>
      </c>
      <c r="N9" s="7">
        <v>420</v>
      </c>
      <c r="O9" s="8">
        <v>14</v>
      </c>
      <c r="P9" s="8">
        <v>16</v>
      </c>
      <c r="Q9" s="8">
        <f t="shared" si="2"/>
        <v>0.875</v>
      </c>
      <c r="R9" s="4"/>
      <c r="T9" s="7">
        <v>420</v>
      </c>
      <c r="U9" s="9">
        <f t="shared" si="3"/>
        <v>0.8125</v>
      </c>
      <c r="V9" s="9">
        <f t="shared" si="4"/>
        <v>0.6875</v>
      </c>
      <c r="W9" s="9">
        <f t="shared" si="5"/>
        <v>0.875</v>
      </c>
      <c r="X9" s="10">
        <f t="shared" si="6"/>
        <v>0.79166666666666663</v>
      </c>
      <c r="Y9" s="10">
        <f t="shared" si="7"/>
        <v>9.5470326978246672E-2</v>
      </c>
      <c r="Z9" s="8">
        <f t="shared" si="8"/>
        <v>6.7507715608415217E-2</v>
      </c>
    </row>
    <row r="10" spans="1:26">
      <c r="B10" s="7"/>
      <c r="C10" s="8"/>
      <c r="D10" s="8"/>
      <c r="E10" s="8"/>
      <c r="H10" s="7"/>
      <c r="I10" s="11"/>
      <c r="J10" s="9"/>
      <c r="K10" s="9"/>
      <c r="N10" s="7"/>
      <c r="O10" s="11"/>
      <c r="P10" s="9"/>
      <c r="Q10" s="9"/>
      <c r="R10" s="4"/>
      <c r="T10" s="7"/>
      <c r="U10" s="9"/>
      <c r="V10" s="9"/>
      <c r="W10" s="9"/>
      <c r="X10" s="10"/>
      <c r="Y10" s="10"/>
      <c r="Z10" s="8"/>
    </row>
    <row r="11" spans="1:26">
      <c r="R11" s="12"/>
      <c r="X11" s="13"/>
      <c r="Y11" s="13"/>
    </row>
    <row r="12" spans="1:26">
      <c r="A12" s="14" t="s">
        <v>12</v>
      </c>
      <c r="B12" s="2" t="s">
        <v>1</v>
      </c>
      <c r="C12" s="3" t="s">
        <v>2</v>
      </c>
      <c r="D12" s="3" t="s">
        <v>3</v>
      </c>
      <c r="E12" s="3" t="s">
        <v>4</v>
      </c>
      <c r="G12" s="14" t="s">
        <v>12</v>
      </c>
      <c r="H12" s="2" t="s">
        <v>1</v>
      </c>
      <c r="I12" s="3" t="s">
        <v>2</v>
      </c>
      <c r="J12" s="3" t="s">
        <v>3</v>
      </c>
      <c r="K12" s="3" t="s">
        <v>4</v>
      </c>
      <c r="M12" s="14" t="s">
        <v>12</v>
      </c>
      <c r="N12" s="2" t="s">
        <v>1</v>
      </c>
      <c r="O12" s="3" t="s">
        <v>2</v>
      </c>
      <c r="P12" s="3" t="s">
        <v>3</v>
      </c>
      <c r="Q12" s="3" t="s">
        <v>4</v>
      </c>
      <c r="R12" s="4"/>
      <c r="S12" s="14" t="s">
        <v>12</v>
      </c>
      <c r="T12" s="2" t="s">
        <v>1</v>
      </c>
      <c r="U12" s="3" t="s">
        <v>4</v>
      </c>
      <c r="V12" s="3" t="s">
        <v>4</v>
      </c>
      <c r="W12" s="3" t="s">
        <v>4</v>
      </c>
      <c r="X12" s="15" t="s">
        <v>5</v>
      </c>
      <c r="Y12" s="15" t="s">
        <v>6</v>
      </c>
      <c r="Z12" s="6" t="s">
        <v>7</v>
      </c>
    </row>
    <row r="13" spans="1:26">
      <c r="A13" t="s">
        <v>8</v>
      </c>
      <c r="B13" s="7">
        <v>0</v>
      </c>
      <c r="C13" s="8">
        <v>0</v>
      </c>
      <c r="D13" s="8">
        <v>16</v>
      </c>
      <c r="E13" s="8">
        <f t="shared" ref="E13:E20" si="9">C13/D13</f>
        <v>0</v>
      </c>
      <c r="G13" t="s">
        <v>9</v>
      </c>
      <c r="H13" s="7">
        <v>0</v>
      </c>
      <c r="I13" s="8">
        <v>0</v>
      </c>
      <c r="J13" s="8">
        <v>16</v>
      </c>
      <c r="K13" s="8">
        <f t="shared" ref="K13:K20" si="10">I13/J13</f>
        <v>0</v>
      </c>
      <c r="M13" t="s">
        <v>10</v>
      </c>
      <c r="N13" s="7">
        <v>0</v>
      </c>
      <c r="O13" s="8">
        <v>0</v>
      </c>
      <c r="P13" s="8">
        <v>16</v>
      </c>
      <c r="Q13" s="8">
        <f t="shared" ref="Q13:Q20" si="11">O13/P13</f>
        <v>0</v>
      </c>
      <c r="R13" s="4"/>
      <c r="S13" t="s">
        <v>11</v>
      </c>
      <c r="T13" s="7">
        <v>0</v>
      </c>
      <c r="U13" s="9">
        <f>E13</f>
        <v>0</v>
      </c>
      <c r="V13" s="9">
        <f>K13</f>
        <v>0</v>
      </c>
      <c r="W13" s="9">
        <f>Q13</f>
        <v>0</v>
      </c>
      <c r="X13" s="10">
        <f>AVERAGE(U13:W13)</f>
        <v>0</v>
      </c>
      <c r="Y13" s="10">
        <f>STDEV(U13:W13)</f>
        <v>0</v>
      </c>
      <c r="Z13" s="8">
        <f>Y13/(SQRT(3))</f>
        <v>0</v>
      </c>
    </row>
    <row r="14" spans="1:26">
      <c r="B14" s="7">
        <v>60</v>
      </c>
      <c r="C14" s="8">
        <v>0</v>
      </c>
      <c r="D14" s="8">
        <v>16</v>
      </c>
      <c r="E14" s="8">
        <f t="shared" si="9"/>
        <v>0</v>
      </c>
      <c r="H14" s="7">
        <v>60</v>
      </c>
      <c r="I14" s="8">
        <v>0</v>
      </c>
      <c r="J14" s="8">
        <v>16</v>
      </c>
      <c r="K14" s="8">
        <f t="shared" si="10"/>
        <v>0</v>
      </c>
      <c r="N14" s="7">
        <v>60</v>
      </c>
      <c r="O14" s="8">
        <v>0</v>
      </c>
      <c r="P14" s="8">
        <v>16</v>
      </c>
      <c r="Q14" s="8">
        <f t="shared" si="11"/>
        <v>0</v>
      </c>
      <c r="R14" s="4"/>
      <c r="T14" s="7">
        <v>60</v>
      </c>
      <c r="U14" s="9">
        <f t="shared" ref="U14:U20" si="12">E14</f>
        <v>0</v>
      </c>
      <c r="V14" s="9">
        <f t="shared" ref="V14:V20" si="13">K14</f>
        <v>0</v>
      </c>
      <c r="W14" s="9">
        <f t="shared" ref="W14:W20" si="14">Q14</f>
        <v>0</v>
      </c>
      <c r="X14" s="10">
        <f t="shared" ref="X14:X20" si="15">AVERAGE(U14:W14)</f>
        <v>0</v>
      </c>
      <c r="Y14" s="10">
        <f t="shared" ref="Y14:Y20" si="16">STDEV(U14:W14)</f>
        <v>0</v>
      </c>
      <c r="Z14" s="8">
        <f t="shared" si="8"/>
        <v>0</v>
      </c>
    </row>
    <row r="15" spans="1:26">
      <c r="B15" s="7">
        <v>120</v>
      </c>
      <c r="C15" s="8">
        <v>0</v>
      </c>
      <c r="D15" s="8">
        <v>16</v>
      </c>
      <c r="E15" s="8">
        <f t="shared" si="9"/>
        <v>0</v>
      </c>
      <c r="H15" s="7">
        <v>120</v>
      </c>
      <c r="I15" s="8">
        <v>1</v>
      </c>
      <c r="J15" s="8">
        <v>16</v>
      </c>
      <c r="K15" s="8">
        <f t="shared" si="10"/>
        <v>6.25E-2</v>
      </c>
      <c r="N15" s="7">
        <v>120</v>
      </c>
      <c r="O15" s="8">
        <v>1</v>
      </c>
      <c r="P15" s="8">
        <v>16</v>
      </c>
      <c r="Q15" s="8">
        <f t="shared" si="11"/>
        <v>6.25E-2</v>
      </c>
      <c r="R15" s="4"/>
      <c r="T15" s="7">
        <v>120</v>
      </c>
      <c r="U15" s="9">
        <f t="shared" si="12"/>
        <v>0</v>
      </c>
      <c r="V15" s="9">
        <f t="shared" si="13"/>
        <v>6.25E-2</v>
      </c>
      <c r="W15" s="9">
        <f t="shared" si="14"/>
        <v>6.25E-2</v>
      </c>
      <c r="X15" s="10">
        <f t="shared" si="15"/>
        <v>4.1666666666666664E-2</v>
      </c>
      <c r="Y15" s="10">
        <f t="shared" si="16"/>
        <v>3.6084391824351615E-2</v>
      </c>
      <c r="Z15" s="8">
        <f t="shared" si="8"/>
        <v>2.5515518153991439E-2</v>
      </c>
    </row>
    <row r="16" spans="1:26">
      <c r="B16" s="7">
        <v>180</v>
      </c>
      <c r="C16" s="8">
        <v>1</v>
      </c>
      <c r="D16" s="8">
        <v>16</v>
      </c>
      <c r="E16" s="8">
        <f t="shared" si="9"/>
        <v>6.25E-2</v>
      </c>
      <c r="H16" s="7">
        <v>180</v>
      </c>
      <c r="I16" s="8">
        <v>1</v>
      </c>
      <c r="J16" s="8">
        <v>16</v>
      </c>
      <c r="K16" s="8">
        <f t="shared" si="10"/>
        <v>6.25E-2</v>
      </c>
      <c r="N16" s="7">
        <v>180</v>
      </c>
      <c r="O16" s="8">
        <v>2</v>
      </c>
      <c r="P16" s="8">
        <v>16</v>
      </c>
      <c r="Q16" s="8">
        <f t="shared" si="11"/>
        <v>0.125</v>
      </c>
      <c r="R16" s="4"/>
      <c r="T16" s="7">
        <v>180</v>
      </c>
      <c r="U16" s="9">
        <f t="shared" si="12"/>
        <v>6.25E-2</v>
      </c>
      <c r="V16" s="9">
        <f t="shared" si="13"/>
        <v>6.25E-2</v>
      </c>
      <c r="W16" s="9">
        <f t="shared" si="14"/>
        <v>0.125</v>
      </c>
      <c r="X16" s="10">
        <f t="shared" si="15"/>
        <v>8.3333333333333329E-2</v>
      </c>
      <c r="Y16" s="10">
        <f t="shared" si="16"/>
        <v>3.6084391824351615E-2</v>
      </c>
      <c r="Z16" s="8">
        <f t="shared" si="8"/>
        <v>2.5515518153991439E-2</v>
      </c>
    </row>
    <row r="17" spans="1:26">
      <c r="B17" s="7">
        <v>240</v>
      </c>
      <c r="C17" s="8">
        <v>2</v>
      </c>
      <c r="D17" s="8">
        <v>16</v>
      </c>
      <c r="E17" s="8">
        <f>C17/D17</f>
        <v>0.125</v>
      </c>
      <c r="H17" s="7">
        <v>240</v>
      </c>
      <c r="I17" s="8">
        <v>3</v>
      </c>
      <c r="J17" s="8">
        <v>16</v>
      </c>
      <c r="K17" s="8">
        <f>I17/J17</f>
        <v>0.1875</v>
      </c>
      <c r="N17" s="7">
        <v>240</v>
      </c>
      <c r="O17" s="8">
        <v>2</v>
      </c>
      <c r="P17" s="8">
        <v>16</v>
      </c>
      <c r="Q17" s="8">
        <f>O17/P17</f>
        <v>0.125</v>
      </c>
      <c r="R17" s="4"/>
      <c r="T17" s="7">
        <v>240</v>
      </c>
      <c r="U17" s="9">
        <f t="shared" si="12"/>
        <v>0.125</v>
      </c>
      <c r="V17" s="9">
        <f t="shared" si="13"/>
        <v>0.1875</v>
      </c>
      <c r="W17" s="9">
        <f t="shared" si="14"/>
        <v>0.125</v>
      </c>
      <c r="X17" s="10">
        <f t="shared" si="15"/>
        <v>0.14583333333333334</v>
      </c>
      <c r="Y17" s="10">
        <f t="shared" si="16"/>
        <v>3.6084391824351643E-2</v>
      </c>
      <c r="Z17" s="8">
        <f t="shared" si="8"/>
        <v>2.5515518153991459E-2</v>
      </c>
    </row>
    <row r="18" spans="1:26">
      <c r="B18" s="7">
        <v>300</v>
      </c>
      <c r="C18" s="8">
        <v>3</v>
      </c>
      <c r="D18" s="8">
        <v>16</v>
      </c>
      <c r="E18" s="8">
        <f t="shared" si="9"/>
        <v>0.1875</v>
      </c>
      <c r="H18" s="7">
        <v>300</v>
      </c>
      <c r="I18" s="8">
        <v>7</v>
      </c>
      <c r="J18" s="8">
        <v>16</v>
      </c>
      <c r="K18" s="8">
        <f t="shared" si="10"/>
        <v>0.4375</v>
      </c>
      <c r="N18" s="7">
        <v>300</v>
      </c>
      <c r="O18" s="8">
        <v>4</v>
      </c>
      <c r="P18" s="8">
        <v>16</v>
      </c>
      <c r="Q18" s="8">
        <f t="shared" si="11"/>
        <v>0.25</v>
      </c>
      <c r="R18" s="4"/>
      <c r="T18" s="7">
        <v>300</v>
      </c>
      <c r="U18" s="9">
        <f t="shared" si="12"/>
        <v>0.1875</v>
      </c>
      <c r="V18" s="9">
        <f t="shared" si="13"/>
        <v>0.4375</v>
      </c>
      <c r="W18" s="9">
        <f t="shared" si="14"/>
        <v>0.25</v>
      </c>
      <c r="X18" s="10">
        <f t="shared" si="15"/>
        <v>0.29166666666666669</v>
      </c>
      <c r="Y18" s="10">
        <f t="shared" si="16"/>
        <v>0.13010412496663334</v>
      </c>
      <c r="Z18" s="8">
        <f t="shared" si="8"/>
        <v>9.1997509024248428E-2</v>
      </c>
    </row>
    <row r="19" spans="1:26">
      <c r="B19" s="7">
        <v>360</v>
      </c>
      <c r="C19" s="8">
        <v>6</v>
      </c>
      <c r="D19" s="8">
        <v>16</v>
      </c>
      <c r="E19" s="8">
        <f t="shared" si="9"/>
        <v>0.375</v>
      </c>
      <c r="H19" s="7">
        <v>360</v>
      </c>
      <c r="I19" s="8">
        <v>7</v>
      </c>
      <c r="J19" s="8">
        <v>16</v>
      </c>
      <c r="K19" s="8">
        <f t="shared" si="10"/>
        <v>0.4375</v>
      </c>
      <c r="N19" s="7">
        <v>360</v>
      </c>
      <c r="O19" s="8">
        <v>4</v>
      </c>
      <c r="P19" s="8">
        <v>16</v>
      </c>
      <c r="Q19" s="8">
        <f t="shared" si="11"/>
        <v>0.25</v>
      </c>
      <c r="R19" s="4"/>
      <c r="T19" s="7">
        <v>360</v>
      </c>
      <c r="U19" s="9">
        <f t="shared" si="12"/>
        <v>0.375</v>
      </c>
      <c r="V19" s="9">
        <f t="shared" si="13"/>
        <v>0.4375</v>
      </c>
      <c r="W19" s="9">
        <f t="shared" si="14"/>
        <v>0.25</v>
      </c>
      <c r="X19" s="10">
        <f t="shared" si="15"/>
        <v>0.35416666666666669</v>
      </c>
      <c r="Y19" s="10">
        <f t="shared" si="16"/>
        <v>9.5470326978246714E-2</v>
      </c>
      <c r="Z19" s="8">
        <f t="shared" si="8"/>
        <v>6.7507715608415245E-2</v>
      </c>
    </row>
    <row r="20" spans="1:26">
      <c r="B20" s="7">
        <v>420</v>
      </c>
      <c r="C20" s="8">
        <v>9</v>
      </c>
      <c r="D20" s="8">
        <v>16</v>
      </c>
      <c r="E20" s="8">
        <f t="shared" si="9"/>
        <v>0.5625</v>
      </c>
      <c r="H20" s="7">
        <v>420</v>
      </c>
      <c r="I20" s="8">
        <v>8</v>
      </c>
      <c r="J20" s="8">
        <v>16</v>
      </c>
      <c r="K20" s="8">
        <f t="shared" si="10"/>
        <v>0.5</v>
      </c>
      <c r="N20" s="7">
        <v>420</v>
      </c>
      <c r="O20" s="8">
        <v>6</v>
      </c>
      <c r="P20" s="8">
        <v>16</v>
      </c>
      <c r="Q20" s="8">
        <f t="shared" si="11"/>
        <v>0.375</v>
      </c>
      <c r="R20" s="4"/>
      <c r="T20" s="7">
        <v>420</v>
      </c>
      <c r="U20" s="9">
        <f t="shared" si="12"/>
        <v>0.5625</v>
      </c>
      <c r="V20" s="9">
        <f t="shared" si="13"/>
        <v>0.5</v>
      </c>
      <c r="W20" s="9">
        <f t="shared" si="14"/>
        <v>0.375</v>
      </c>
      <c r="X20" s="10">
        <f t="shared" si="15"/>
        <v>0.47916666666666669</v>
      </c>
      <c r="Y20" s="10">
        <f t="shared" si="16"/>
        <v>9.5470326978246575E-2</v>
      </c>
      <c r="Z20" s="8">
        <f t="shared" si="8"/>
        <v>6.7507715608415148E-2</v>
      </c>
    </row>
    <row r="21" spans="1:26">
      <c r="B21" s="7"/>
      <c r="C21" s="8"/>
      <c r="D21" s="8"/>
      <c r="E21" s="8"/>
      <c r="H21" s="7"/>
      <c r="I21" s="11"/>
      <c r="J21" s="9"/>
      <c r="K21" s="9"/>
      <c r="N21" s="7"/>
      <c r="O21" s="11"/>
      <c r="P21" s="9"/>
      <c r="Q21" s="9"/>
      <c r="R21" s="4"/>
      <c r="T21" s="7"/>
      <c r="U21" s="9"/>
      <c r="V21" s="9"/>
      <c r="W21" s="9"/>
      <c r="X21" s="10"/>
      <c r="Y21" s="10"/>
      <c r="Z21" s="8"/>
    </row>
    <row r="22" spans="1:26">
      <c r="R22" s="12"/>
      <c r="X22" s="13"/>
      <c r="Y22" s="13"/>
    </row>
    <row r="23" spans="1:26">
      <c r="A23" s="14" t="s">
        <v>13</v>
      </c>
      <c r="B23" s="2" t="s">
        <v>1</v>
      </c>
      <c r="C23" s="3" t="s">
        <v>2</v>
      </c>
      <c r="D23" s="3" t="s">
        <v>3</v>
      </c>
      <c r="E23" s="3" t="s">
        <v>4</v>
      </c>
      <c r="G23" s="14" t="s">
        <v>13</v>
      </c>
      <c r="H23" s="2" t="s">
        <v>1</v>
      </c>
      <c r="I23" s="3" t="s">
        <v>2</v>
      </c>
      <c r="J23" s="3" t="s">
        <v>3</v>
      </c>
      <c r="K23" s="3" t="s">
        <v>4</v>
      </c>
      <c r="M23" s="14" t="s">
        <v>13</v>
      </c>
      <c r="N23" s="2" t="s">
        <v>1</v>
      </c>
      <c r="O23" s="3" t="s">
        <v>2</v>
      </c>
      <c r="P23" s="3" t="s">
        <v>3</v>
      </c>
      <c r="Q23" s="3" t="s">
        <v>4</v>
      </c>
      <c r="R23" s="4"/>
      <c r="S23" s="14" t="s">
        <v>13</v>
      </c>
      <c r="T23" s="2" t="s">
        <v>1</v>
      </c>
      <c r="U23" s="3" t="s">
        <v>4</v>
      </c>
      <c r="V23" s="3" t="s">
        <v>4</v>
      </c>
      <c r="W23" s="3" t="s">
        <v>4</v>
      </c>
      <c r="X23" s="15" t="s">
        <v>5</v>
      </c>
      <c r="Y23" s="15" t="s">
        <v>6</v>
      </c>
      <c r="Z23" s="6" t="s">
        <v>7</v>
      </c>
    </row>
    <row r="24" spans="1:26">
      <c r="A24" t="s">
        <v>8</v>
      </c>
      <c r="B24" s="7">
        <v>0</v>
      </c>
      <c r="C24" s="8">
        <v>0</v>
      </c>
      <c r="D24" s="8">
        <v>16</v>
      </c>
      <c r="E24" s="8">
        <f t="shared" ref="E24:E31" si="17">C24/D24</f>
        <v>0</v>
      </c>
      <c r="G24" t="s">
        <v>9</v>
      </c>
      <c r="H24" s="7">
        <v>0</v>
      </c>
      <c r="I24" s="8">
        <v>0</v>
      </c>
      <c r="J24" s="8">
        <v>16</v>
      </c>
      <c r="K24" s="8">
        <f t="shared" ref="K24:K31" si="18">I24/J24</f>
        <v>0</v>
      </c>
      <c r="M24" t="s">
        <v>10</v>
      </c>
      <c r="N24" s="7">
        <v>0</v>
      </c>
      <c r="O24" s="8">
        <v>0</v>
      </c>
      <c r="P24" s="8">
        <v>16</v>
      </c>
      <c r="Q24" s="8">
        <f t="shared" ref="Q24:Q31" si="19">O24/P24</f>
        <v>0</v>
      </c>
      <c r="R24" s="4"/>
      <c r="S24" t="s">
        <v>11</v>
      </c>
      <c r="T24" s="7">
        <v>0</v>
      </c>
      <c r="U24" s="9">
        <f>E24</f>
        <v>0</v>
      </c>
      <c r="V24" s="9">
        <f>K24</f>
        <v>0</v>
      </c>
      <c r="W24" s="9">
        <f>Q24</f>
        <v>0</v>
      </c>
      <c r="X24" s="10">
        <f>AVERAGE(U24:W24)</f>
        <v>0</v>
      </c>
      <c r="Y24" s="10">
        <f>STDEV(U24:W24)</f>
        <v>0</v>
      </c>
      <c r="Z24" s="8">
        <f>Y24/(SQRT(3))</f>
        <v>0</v>
      </c>
    </row>
    <row r="25" spans="1:26">
      <c r="B25" s="7">
        <v>60</v>
      </c>
      <c r="C25" s="8">
        <v>1</v>
      </c>
      <c r="D25" s="8">
        <v>16</v>
      </c>
      <c r="E25" s="8">
        <f t="shared" si="17"/>
        <v>6.25E-2</v>
      </c>
      <c r="H25" s="7">
        <v>60</v>
      </c>
      <c r="I25" s="8">
        <v>0</v>
      </c>
      <c r="J25" s="8">
        <v>15</v>
      </c>
      <c r="K25" s="8">
        <f t="shared" si="18"/>
        <v>0</v>
      </c>
      <c r="N25" s="7">
        <v>60</v>
      </c>
      <c r="O25" s="8">
        <v>1</v>
      </c>
      <c r="P25" s="8">
        <v>16</v>
      </c>
      <c r="Q25" s="8">
        <f t="shared" si="19"/>
        <v>6.25E-2</v>
      </c>
      <c r="R25" s="4"/>
      <c r="T25" s="7">
        <v>60</v>
      </c>
      <c r="U25" s="9">
        <f t="shared" ref="U25:U31" si="20">E25</f>
        <v>6.25E-2</v>
      </c>
      <c r="V25" s="9">
        <f t="shared" ref="V25:V31" si="21">K25</f>
        <v>0</v>
      </c>
      <c r="W25" s="9">
        <f t="shared" ref="W25:W31" si="22">Q25</f>
        <v>6.25E-2</v>
      </c>
      <c r="X25" s="10">
        <f>AVERAGE(U25:W25)</f>
        <v>4.1666666666666664E-2</v>
      </c>
      <c r="Y25" s="10">
        <f t="shared" ref="Y25:Y31" si="23">STDEV(U25:W25)</f>
        <v>3.6084391824351615E-2</v>
      </c>
      <c r="Z25" s="8">
        <f t="shared" ref="Z25:Z31" si="24">Y25/(SQRT(2))</f>
        <v>2.5515518153991439E-2</v>
      </c>
    </row>
    <row r="26" spans="1:26">
      <c r="B26" s="7">
        <v>120</v>
      </c>
      <c r="C26" s="8">
        <v>3</v>
      </c>
      <c r="D26" s="8">
        <v>15</v>
      </c>
      <c r="E26" s="8">
        <f t="shared" si="17"/>
        <v>0.2</v>
      </c>
      <c r="H26" s="7">
        <v>120</v>
      </c>
      <c r="I26" s="8">
        <v>7</v>
      </c>
      <c r="J26" s="8">
        <v>15</v>
      </c>
      <c r="K26" s="8">
        <f t="shared" si="18"/>
        <v>0.46666666666666667</v>
      </c>
      <c r="N26" s="7">
        <v>120</v>
      </c>
      <c r="O26" s="8">
        <v>5</v>
      </c>
      <c r="P26" s="8">
        <v>16</v>
      </c>
      <c r="Q26" s="8">
        <f t="shared" si="19"/>
        <v>0.3125</v>
      </c>
      <c r="R26" s="4"/>
      <c r="T26" s="7">
        <v>120</v>
      </c>
      <c r="U26" s="9">
        <f t="shared" si="20"/>
        <v>0.2</v>
      </c>
      <c r="V26" s="9">
        <f t="shared" si="21"/>
        <v>0.46666666666666667</v>
      </c>
      <c r="W26" s="9">
        <f t="shared" si="22"/>
        <v>0.3125</v>
      </c>
      <c r="X26" s="10">
        <f t="shared" ref="X26:X31" si="25">AVERAGE(U26:W26)</f>
        <v>0.3263888888888889</v>
      </c>
      <c r="Y26" s="10">
        <f t="shared" si="23"/>
        <v>0.13387476873445453</v>
      </c>
      <c r="Z26" s="8">
        <f t="shared" si="24"/>
        <v>9.4663756801913593E-2</v>
      </c>
    </row>
    <row r="27" spans="1:26">
      <c r="B27" s="7">
        <v>180</v>
      </c>
      <c r="C27" s="8">
        <v>9</v>
      </c>
      <c r="D27" s="8">
        <v>15</v>
      </c>
      <c r="E27" s="8">
        <f t="shared" si="17"/>
        <v>0.6</v>
      </c>
      <c r="H27" s="7">
        <v>180</v>
      </c>
      <c r="I27" s="8">
        <v>7</v>
      </c>
      <c r="J27" s="8">
        <v>14</v>
      </c>
      <c r="K27" s="8">
        <f t="shared" si="18"/>
        <v>0.5</v>
      </c>
      <c r="N27" s="7">
        <v>180</v>
      </c>
      <c r="O27" s="8">
        <v>9</v>
      </c>
      <c r="P27" s="8">
        <v>16</v>
      </c>
      <c r="Q27" s="8">
        <f t="shared" si="19"/>
        <v>0.5625</v>
      </c>
      <c r="R27" s="4"/>
      <c r="T27" s="7">
        <v>180</v>
      </c>
      <c r="U27" s="9">
        <f t="shared" si="20"/>
        <v>0.6</v>
      </c>
      <c r="V27" s="9">
        <f t="shared" si="21"/>
        <v>0.5</v>
      </c>
      <c r="W27" s="9">
        <f t="shared" si="22"/>
        <v>0.5625</v>
      </c>
      <c r="X27" s="10">
        <f t="shared" si="25"/>
        <v>0.5541666666666667</v>
      </c>
      <c r="Y27" s="10">
        <f t="shared" si="23"/>
        <v>5.0518148554092243E-2</v>
      </c>
      <c r="Z27" s="8">
        <f t="shared" si="24"/>
        <v>3.5721725415588004E-2</v>
      </c>
    </row>
    <row r="28" spans="1:26">
      <c r="B28" s="7">
        <v>240</v>
      </c>
      <c r="C28" s="8">
        <v>9</v>
      </c>
      <c r="D28" s="8">
        <v>15</v>
      </c>
      <c r="E28" s="8">
        <f>C28/D28</f>
        <v>0.6</v>
      </c>
      <c r="H28" s="7">
        <v>240</v>
      </c>
      <c r="I28" s="8">
        <v>9</v>
      </c>
      <c r="J28" s="8">
        <v>14</v>
      </c>
      <c r="K28" s="8">
        <f>I28/J28</f>
        <v>0.6428571428571429</v>
      </c>
      <c r="N28" s="7">
        <v>240</v>
      </c>
      <c r="O28" s="8">
        <v>10</v>
      </c>
      <c r="P28" s="8">
        <v>16</v>
      </c>
      <c r="Q28" s="8">
        <f>O28/P28</f>
        <v>0.625</v>
      </c>
      <c r="R28" s="4"/>
      <c r="T28" s="7">
        <v>240</v>
      </c>
      <c r="U28" s="9">
        <f t="shared" si="20"/>
        <v>0.6</v>
      </c>
      <c r="V28" s="9">
        <f t="shared" si="21"/>
        <v>0.6428571428571429</v>
      </c>
      <c r="W28" s="9">
        <f t="shared" si="22"/>
        <v>0.625</v>
      </c>
      <c r="X28" s="10">
        <f t="shared" si="25"/>
        <v>0.62261904761904763</v>
      </c>
      <c r="Y28" s="10">
        <f t="shared" si="23"/>
        <v>2.1527549190506135E-2</v>
      </c>
      <c r="Z28" s="8">
        <f t="shared" si="24"/>
        <v>1.522227601493386E-2</v>
      </c>
    </row>
    <row r="29" spans="1:26">
      <c r="B29" s="7">
        <v>300</v>
      </c>
      <c r="C29" s="8">
        <v>10</v>
      </c>
      <c r="D29" s="8">
        <v>15</v>
      </c>
      <c r="E29" s="8">
        <f t="shared" si="17"/>
        <v>0.66666666666666663</v>
      </c>
      <c r="H29" s="7">
        <v>300</v>
      </c>
      <c r="I29" s="8">
        <v>13</v>
      </c>
      <c r="J29" s="8">
        <v>14</v>
      </c>
      <c r="K29" s="8">
        <f t="shared" si="18"/>
        <v>0.9285714285714286</v>
      </c>
      <c r="N29" s="7">
        <v>300</v>
      </c>
      <c r="O29" s="8">
        <v>11</v>
      </c>
      <c r="P29" s="8">
        <v>16</v>
      </c>
      <c r="Q29" s="8">
        <f t="shared" si="19"/>
        <v>0.6875</v>
      </c>
      <c r="R29" s="4"/>
      <c r="T29" s="7">
        <v>300</v>
      </c>
      <c r="U29" s="9">
        <f t="shared" si="20"/>
        <v>0.66666666666666663</v>
      </c>
      <c r="V29" s="9">
        <f t="shared" si="21"/>
        <v>0.9285714285714286</v>
      </c>
      <c r="W29" s="9">
        <f t="shared" si="22"/>
        <v>0.6875</v>
      </c>
      <c r="X29" s="10">
        <f t="shared" si="25"/>
        <v>0.76091269841269848</v>
      </c>
      <c r="Y29" s="10">
        <f t="shared" si="23"/>
        <v>0.1455698948727818</v>
      </c>
      <c r="Z29" s="8">
        <f t="shared" si="24"/>
        <v>0.10293345980115684</v>
      </c>
    </row>
    <row r="30" spans="1:26">
      <c r="B30" s="7">
        <v>360</v>
      </c>
      <c r="C30" s="8">
        <v>13</v>
      </c>
      <c r="D30" s="8">
        <v>15</v>
      </c>
      <c r="E30" s="8">
        <f t="shared" si="17"/>
        <v>0.8666666666666667</v>
      </c>
      <c r="H30" s="7">
        <v>360</v>
      </c>
      <c r="I30" s="8">
        <v>13</v>
      </c>
      <c r="J30" s="8">
        <v>14</v>
      </c>
      <c r="K30" s="8">
        <f t="shared" si="18"/>
        <v>0.9285714285714286</v>
      </c>
      <c r="N30" s="7">
        <v>360</v>
      </c>
      <c r="O30" s="8">
        <v>11</v>
      </c>
      <c r="P30" s="8">
        <v>16</v>
      </c>
      <c r="Q30" s="8">
        <f t="shared" si="19"/>
        <v>0.6875</v>
      </c>
      <c r="R30" s="4"/>
      <c r="T30" s="7">
        <v>360</v>
      </c>
      <c r="U30" s="9">
        <f t="shared" si="20"/>
        <v>0.8666666666666667</v>
      </c>
      <c r="V30" s="9">
        <f t="shared" si="21"/>
        <v>0.9285714285714286</v>
      </c>
      <c r="W30" s="9">
        <f t="shared" si="22"/>
        <v>0.6875</v>
      </c>
      <c r="X30" s="10">
        <f t="shared" si="25"/>
        <v>0.82757936507936503</v>
      </c>
      <c r="Y30" s="10">
        <f t="shared" si="23"/>
        <v>0.12519872713969576</v>
      </c>
      <c r="Z30" s="8">
        <f t="shared" si="24"/>
        <v>8.852886895640312E-2</v>
      </c>
    </row>
    <row r="31" spans="1:26">
      <c r="B31" s="7">
        <v>420</v>
      </c>
      <c r="C31" s="8">
        <v>13</v>
      </c>
      <c r="D31" s="8">
        <v>15</v>
      </c>
      <c r="E31" s="8">
        <f t="shared" si="17"/>
        <v>0.8666666666666667</v>
      </c>
      <c r="H31" s="7">
        <v>420</v>
      </c>
      <c r="I31" s="8">
        <v>13</v>
      </c>
      <c r="J31" s="8">
        <v>14</v>
      </c>
      <c r="K31" s="8">
        <f t="shared" si="18"/>
        <v>0.9285714285714286</v>
      </c>
      <c r="N31" s="7">
        <v>420</v>
      </c>
      <c r="O31" s="8">
        <v>13</v>
      </c>
      <c r="P31" s="8">
        <v>16</v>
      </c>
      <c r="Q31" s="8">
        <f t="shared" si="19"/>
        <v>0.8125</v>
      </c>
      <c r="R31" s="4"/>
      <c r="T31" s="7">
        <v>420</v>
      </c>
      <c r="U31" s="9">
        <f t="shared" si="20"/>
        <v>0.8666666666666667</v>
      </c>
      <c r="V31" s="9">
        <f t="shared" si="21"/>
        <v>0.9285714285714286</v>
      </c>
      <c r="W31" s="9">
        <f t="shared" si="22"/>
        <v>0.8125</v>
      </c>
      <c r="X31" s="10">
        <f t="shared" si="25"/>
        <v>0.86924603174603166</v>
      </c>
      <c r="Y31" s="10">
        <f t="shared" si="23"/>
        <v>5.807868779348023E-2</v>
      </c>
      <c r="Z31" s="8">
        <f t="shared" si="24"/>
        <v>4.1067833981186228E-2</v>
      </c>
    </row>
    <row r="32" spans="1:26">
      <c r="B32" s="7"/>
      <c r="C32" s="11"/>
      <c r="D32" s="9"/>
      <c r="E32" s="9"/>
      <c r="H32" s="7"/>
      <c r="I32" s="11"/>
      <c r="J32" s="9"/>
      <c r="K32" s="9"/>
      <c r="N32" s="7"/>
      <c r="O32" s="11"/>
      <c r="P32" s="9"/>
      <c r="Q32" s="9"/>
      <c r="R32" s="4"/>
      <c r="T32" s="7"/>
      <c r="U32" s="9"/>
      <c r="V32" s="9"/>
      <c r="W32" s="9"/>
      <c r="X32" s="16"/>
      <c r="Y32" s="16"/>
      <c r="Z32" s="8"/>
    </row>
    <row r="34" spans="1:26">
      <c r="A34" s="14" t="s">
        <v>14</v>
      </c>
      <c r="B34" s="2" t="s">
        <v>1</v>
      </c>
      <c r="C34" s="3" t="s">
        <v>2</v>
      </c>
      <c r="D34" s="3" t="s">
        <v>3</v>
      </c>
      <c r="E34" s="3" t="s">
        <v>4</v>
      </c>
      <c r="G34" s="14" t="s">
        <v>14</v>
      </c>
      <c r="H34" s="2" t="s">
        <v>1</v>
      </c>
      <c r="I34" s="3" t="s">
        <v>2</v>
      </c>
      <c r="J34" s="3" t="s">
        <v>3</v>
      </c>
      <c r="K34" s="3" t="s">
        <v>4</v>
      </c>
      <c r="M34" s="14" t="s">
        <v>14</v>
      </c>
      <c r="N34" s="2" t="s">
        <v>1</v>
      </c>
      <c r="O34" s="3" t="s">
        <v>2</v>
      </c>
      <c r="P34" s="3" t="s">
        <v>3</v>
      </c>
      <c r="Q34" s="3" t="s">
        <v>4</v>
      </c>
      <c r="R34" s="4"/>
      <c r="S34" s="14" t="s">
        <v>14</v>
      </c>
      <c r="T34" s="2" t="s">
        <v>1</v>
      </c>
      <c r="U34" s="3" t="s">
        <v>4</v>
      </c>
      <c r="V34" s="3" t="s">
        <v>4</v>
      </c>
      <c r="W34" s="3" t="s">
        <v>4</v>
      </c>
      <c r="X34" s="15" t="s">
        <v>5</v>
      </c>
      <c r="Y34" s="15" t="s">
        <v>6</v>
      </c>
      <c r="Z34" s="6" t="s">
        <v>7</v>
      </c>
    </row>
    <row r="35" spans="1:26">
      <c r="A35" t="s">
        <v>8</v>
      </c>
      <c r="B35" s="7">
        <v>0</v>
      </c>
      <c r="C35" s="8">
        <v>0</v>
      </c>
      <c r="D35" s="8">
        <v>16</v>
      </c>
      <c r="E35" s="8">
        <f t="shared" ref="E35:E42" si="26">C35/D35</f>
        <v>0</v>
      </c>
      <c r="G35" t="s">
        <v>9</v>
      </c>
      <c r="H35" s="7">
        <v>0</v>
      </c>
      <c r="I35" s="8">
        <v>0</v>
      </c>
      <c r="J35" s="8">
        <v>16</v>
      </c>
      <c r="K35" s="8">
        <f t="shared" ref="K35:K42" si="27">I35/J35</f>
        <v>0</v>
      </c>
      <c r="M35" t="s">
        <v>10</v>
      </c>
      <c r="N35" s="7">
        <v>0</v>
      </c>
      <c r="O35" s="8">
        <v>0</v>
      </c>
      <c r="P35" s="8">
        <v>16</v>
      </c>
      <c r="Q35" s="8">
        <f t="shared" ref="Q35:Q42" si="28">O35/P35</f>
        <v>0</v>
      </c>
      <c r="R35" s="4"/>
      <c r="S35" t="s">
        <v>11</v>
      </c>
      <c r="T35" s="7">
        <v>0</v>
      </c>
      <c r="U35" s="9">
        <f>E35</f>
        <v>0</v>
      </c>
      <c r="V35" s="9">
        <f>K35</f>
        <v>0</v>
      </c>
      <c r="W35" s="9">
        <f>Q35</f>
        <v>0</v>
      </c>
      <c r="X35" s="10">
        <f>AVERAGE(U35:W35)</f>
        <v>0</v>
      </c>
      <c r="Y35" s="10">
        <f>STDEV(U35:W35)</f>
        <v>0</v>
      </c>
      <c r="Z35" s="8">
        <f>Y35/(SQRT(3))</f>
        <v>0</v>
      </c>
    </row>
    <row r="36" spans="1:26">
      <c r="B36" s="7">
        <v>60</v>
      </c>
      <c r="C36" s="8">
        <v>0</v>
      </c>
      <c r="D36" s="8">
        <v>16</v>
      </c>
      <c r="E36" s="8">
        <f t="shared" si="26"/>
        <v>0</v>
      </c>
      <c r="H36" s="7">
        <v>60</v>
      </c>
      <c r="I36" s="8">
        <v>0</v>
      </c>
      <c r="J36" s="8">
        <v>16</v>
      </c>
      <c r="K36" s="8">
        <f t="shared" si="27"/>
        <v>0</v>
      </c>
      <c r="N36" s="7">
        <v>60</v>
      </c>
      <c r="O36" s="8">
        <v>0</v>
      </c>
      <c r="P36" s="8">
        <v>16</v>
      </c>
      <c r="Q36" s="8">
        <f t="shared" si="28"/>
        <v>0</v>
      </c>
      <c r="R36" s="4"/>
      <c r="T36" s="7">
        <v>60</v>
      </c>
      <c r="U36" s="9">
        <f t="shared" ref="U36:U42" si="29">E36</f>
        <v>0</v>
      </c>
      <c r="V36" s="9">
        <f t="shared" ref="V36:V42" si="30">K36</f>
        <v>0</v>
      </c>
      <c r="W36" s="9">
        <f t="shared" ref="W36:W42" si="31">Q36</f>
        <v>0</v>
      </c>
      <c r="X36" s="10">
        <f>AVERAGE(U36:W36)</f>
        <v>0</v>
      </c>
      <c r="Y36" s="10">
        <f t="shared" ref="Y36:Y42" si="32">STDEV(U36:W36)</f>
        <v>0</v>
      </c>
      <c r="Z36" s="8">
        <f t="shared" ref="Z36:Z42" si="33">Y36/(SQRT(2))</f>
        <v>0</v>
      </c>
    </row>
    <row r="37" spans="1:26">
      <c r="B37" s="7">
        <v>120</v>
      </c>
      <c r="C37" s="8">
        <v>3</v>
      </c>
      <c r="D37" s="8">
        <v>16</v>
      </c>
      <c r="E37" s="8">
        <f t="shared" si="26"/>
        <v>0.1875</v>
      </c>
      <c r="H37" s="7">
        <v>120</v>
      </c>
      <c r="I37" s="8">
        <v>7</v>
      </c>
      <c r="J37" s="8">
        <v>16</v>
      </c>
      <c r="K37" s="8">
        <f t="shared" si="27"/>
        <v>0.4375</v>
      </c>
      <c r="N37" s="7">
        <v>120</v>
      </c>
      <c r="O37" s="8">
        <v>9</v>
      </c>
      <c r="P37" s="8">
        <v>16</v>
      </c>
      <c r="Q37" s="8">
        <f t="shared" si="28"/>
        <v>0.5625</v>
      </c>
      <c r="R37" s="4"/>
      <c r="T37" s="7">
        <v>120</v>
      </c>
      <c r="U37" s="9">
        <f t="shared" si="29"/>
        <v>0.1875</v>
      </c>
      <c r="V37" s="9">
        <f t="shared" si="30"/>
        <v>0.4375</v>
      </c>
      <c r="W37" s="9">
        <f t="shared" si="31"/>
        <v>0.5625</v>
      </c>
      <c r="X37" s="10">
        <f t="shared" ref="X37:X42" si="34">AVERAGE(U37:W37)</f>
        <v>0.39583333333333331</v>
      </c>
      <c r="Y37" s="10">
        <f t="shared" si="32"/>
        <v>0.19094065395649334</v>
      </c>
      <c r="Z37" s="8">
        <f t="shared" si="33"/>
        <v>0.13501543121683043</v>
      </c>
    </row>
    <row r="38" spans="1:26">
      <c r="B38" s="7">
        <v>180</v>
      </c>
      <c r="C38" s="8">
        <v>5</v>
      </c>
      <c r="D38" s="8">
        <v>16</v>
      </c>
      <c r="E38" s="8">
        <f t="shared" si="26"/>
        <v>0.3125</v>
      </c>
      <c r="H38" s="7">
        <v>180</v>
      </c>
      <c r="I38" s="8">
        <v>9</v>
      </c>
      <c r="J38" s="8">
        <v>16</v>
      </c>
      <c r="K38" s="8">
        <f t="shared" si="27"/>
        <v>0.5625</v>
      </c>
      <c r="N38" s="7">
        <v>180</v>
      </c>
      <c r="O38" s="8">
        <v>11</v>
      </c>
      <c r="P38" s="8">
        <v>16</v>
      </c>
      <c r="Q38" s="8">
        <f t="shared" si="28"/>
        <v>0.6875</v>
      </c>
      <c r="R38" s="4"/>
      <c r="T38" s="7">
        <v>180</v>
      </c>
      <c r="U38" s="9">
        <f t="shared" si="29"/>
        <v>0.3125</v>
      </c>
      <c r="V38" s="9">
        <f t="shared" si="30"/>
        <v>0.5625</v>
      </c>
      <c r="W38" s="9">
        <f t="shared" si="31"/>
        <v>0.6875</v>
      </c>
      <c r="X38" s="10">
        <f t="shared" si="34"/>
        <v>0.52083333333333337</v>
      </c>
      <c r="Y38" s="10">
        <f t="shared" si="32"/>
        <v>0.19094065395649329</v>
      </c>
      <c r="Z38" s="8">
        <f t="shared" si="33"/>
        <v>0.13501543121683038</v>
      </c>
    </row>
    <row r="39" spans="1:26">
      <c r="B39" s="7">
        <v>240</v>
      </c>
      <c r="C39" s="8">
        <v>8</v>
      </c>
      <c r="D39" s="8">
        <v>16</v>
      </c>
      <c r="E39" s="8">
        <f>C39/D39</f>
        <v>0.5</v>
      </c>
      <c r="H39" s="7">
        <v>240</v>
      </c>
      <c r="I39" s="8">
        <v>11</v>
      </c>
      <c r="J39" s="8">
        <v>16</v>
      </c>
      <c r="K39" s="8">
        <f>I39/J39</f>
        <v>0.6875</v>
      </c>
      <c r="N39" s="7">
        <v>240</v>
      </c>
      <c r="O39" s="8">
        <v>12</v>
      </c>
      <c r="P39" s="8">
        <v>16</v>
      </c>
      <c r="Q39" s="8">
        <f>O39/P39</f>
        <v>0.75</v>
      </c>
      <c r="R39" s="4"/>
      <c r="T39" s="7">
        <v>240</v>
      </c>
      <c r="U39" s="9">
        <f t="shared" si="29"/>
        <v>0.5</v>
      </c>
      <c r="V39" s="9">
        <f t="shared" si="30"/>
        <v>0.6875</v>
      </c>
      <c r="W39" s="9">
        <f t="shared" si="31"/>
        <v>0.75</v>
      </c>
      <c r="X39" s="10">
        <f t="shared" si="34"/>
        <v>0.64583333333333337</v>
      </c>
      <c r="Y39" s="10">
        <f t="shared" si="32"/>
        <v>0.13010412496663343</v>
      </c>
      <c r="Z39" s="8">
        <f t="shared" si="33"/>
        <v>9.1997509024248497E-2</v>
      </c>
    </row>
    <row r="40" spans="1:26">
      <c r="B40" s="7">
        <v>300</v>
      </c>
      <c r="C40" s="8">
        <v>11</v>
      </c>
      <c r="D40" s="8">
        <v>16</v>
      </c>
      <c r="E40" s="8">
        <f t="shared" si="26"/>
        <v>0.6875</v>
      </c>
      <c r="H40" s="7">
        <v>300</v>
      </c>
      <c r="I40" s="8">
        <v>14</v>
      </c>
      <c r="J40" s="8">
        <v>16</v>
      </c>
      <c r="K40" s="8">
        <f t="shared" si="27"/>
        <v>0.875</v>
      </c>
      <c r="N40" s="7">
        <v>300</v>
      </c>
      <c r="O40" s="8">
        <v>12</v>
      </c>
      <c r="P40" s="8">
        <v>16</v>
      </c>
      <c r="Q40" s="8">
        <f t="shared" si="28"/>
        <v>0.75</v>
      </c>
      <c r="R40" s="4"/>
      <c r="T40" s="7">
        <v>300</v>
      </c>
      <c r="U40" s="9">
        <f t="shared" si="29"/>
        <v>0.6875</v>
      </c>
      <c r="V40" s="9">
        <f t="shared" si="30"/>
        <v>0.875</v>
      </c>
      <c r="W40" s="9">
        <f t="shared" si="31"/>
        <v>0.75</v>
      </c>
      <c r="X40" s="10">
        <f t="shared" si="34"/>
        <v>0.77083333333333337</v>
      </c>
      <c r="Y40" s="10">
        <f t="shared" si="32"/>
        <v>9.5470326978246867E-2</v>
      </c>
      <c r="Z40" s="8">
        <f t="shared" si="33"/>
        <v>6.7507715608415342E-2</v>
      </c>
    </row>
    <row r="41" spans="1:26">
      <c r="B41" s="7">
        <v>360</v>
      </c>
      <c r="C41" s="8">
        <v>14</v>
      </c>
      <c r="D41" s="8">
        <v>16</v>
      </c>
      <c r="E41" s="8">
        <f t="shared" si="26"/>
        <v>0.875</v>
      </c>
      <c r="H41" s="7">
        <v>360</v>
      </c>
      <c r="I41" s="8">
        <v>14</v>
      </c>
      <c r="J41" s="8">
        <v>16</v>
      </c>
      <c r="K41" s="8">
        <f t="shared" si="27"/>
        <v>0.875</v>
      </c>
      <c r="N41" s="7">
        <v>360</v>
      </c>
      <c r="O41" s="8">
        <v>14</v>
      </c>
      <c r="P41" s="8">
        <v>16</v>
      </c>
      <c r="Q41" s="8">
        <f t="shared" si="28"/>
        <v>0.875</v>
      </c>
      <c r="R41" s="4"/>
      <c r="T41" s="7">
        <v>360</v>
      </c>
      <c r="U41" s="9">
        <f t="shared" si="29"/>
        <v>0.875</v>
      </c>
      <c r="V41" s="9">
        <f t="shared" si="30"/>
        <v>0.875</v>
      </c>
      <c r="W41" s="9">
        <f t="shared" si="31"/>
        <v>0.875</v>
      </c>
      <c r="X41" s="10">
        <f t="shared" si="34"/>
        <v>0.875</v>
      </c>
      <c r="Y41" s="10">
        <f t="shared" si="32"/>
        <v>0</v>
      </c>
      <c r="Z41" s="8">
        <f t="shared" si="33"/>
        <v>0</v>
      </c>
    </row>
    <row r="42" spans="1:26">
      <c r="B42" s="7">
        <v>420</v>
      </c>
      <c r="C42" s="8">
        <v>14</v>
      </c>
      <c r="D42" s="8">
        <v>16</v>
      </c>
      <c r="E42" s="8">
        <f t="shared" si="26"/>
        <v>0.875</v>
      </c>
      <c r="H42" s="7">
        <v>420</v>
      </c>
      <c r="I42" s="8">
        <v>14</v>
      </c>
      <c r="J42" s="8">
        <v>16</v>
      </c>
      <c r="K42" s="8">
        <f t="shared" si="27"/>
        <v>0.875</v>
      </c>
      <c r="N42" s="7">
        <v>420</v>
      </c>
      <c r="O42" s="8">
        <v>15</v>
      </c>
      <c r="P42" s="8">
        <v>16</v>
      </c>
      <c r="Q42" s="8">
        <f t="shared" si="28"/>
        <v>0.9375</v>
      </c>
      <c r="R42" s="4"/>
      <c r="T42" s="7">
        <v>420</v>
      </c>
      <c r="U42" s="9">
        <f t="shared" si="29"/>
        <v>0.875</v>
      </c>
      <c r="V42" s="9">
        <f t="shared" si="30"/>
        <v>0.875</v>
      </c>
      <c r="W42" s="9">
        <f t="shared" si="31"/>
        <v>0.9375</v>
      </c>
      <c r="X42" s="10">
        <f t="shared" si="34"/>
        <v>0.89583333333333337</v>
      </c>
      <c r="Y42" s="10">
        <f t="shared" si="32"/>
        <v>3.6084391824351608E-2</v>
      </c>
      <c r="Z42" s="8">
        <f t="shared" si="33"/>
        <v>2.5515518153991435E-2</v>
      </c>
    </row>
    <row r="43" spans="1:26">
      <c r="B43" s="7"/>
      <c r="C43" s="11"/>
      <c r="D43" s="9"/>
      <c r="E43" s="9"/>
      <c r="H43" s="7"/>
      <c r="I43" s="11"/>
      <c r="J43" s="9"/>
      <c r="K43" s="9"/>
      <c r="N43" s="7"/>
      <c r="O43" s="11"/>
      <c r="P43" s="9"/>
      <c r="Q43" s="9"/>
      <c r="R43" s="4"/>
      <c r="T43" s="7"/>
      <c r="U43" s="9"/>
      <c r="V43" s="9"/>
      <c r="W43" s="9"/>
      <c r="X43" s="16"/>
      <c r="Y43" s="16"/>
      <c r="Z43" s="8"/>
    </row>
    <row r="45" spans="1:26">
      <c r="A45" s="17" t="s">
        <v>15</v>
      </c>
      <c r="B45" s="17"/>
      <c r="C45" s="17"/>
      <c r="D45" s="18" t="s">
        <v>16</v>
      </c>
      <c r="E45" s="17" t="s">
        <v>17</v>
      </c>
      <c r="F45" s="17" t="s">
        <v>18</v>
      </c>
      <c r="G45" s="17" t="s">
        <v>19</v>
      </c>
      <c r="H45" s="17" t="s">
        <v>20</v>
      </c>
      <c r="I45" s="17" t="s">
        <v>21</v>
      </c>
      <c r="J45" s="17" t="s">
        <v>22</v>
      </c>
      <c r="K45" s="17" t="s">
        <v>23</v>
      </c>
      <c r="L45" s="17" t="s">
        <v>24</v>
      </c>
      <c r="N45" t="s">
        <v>25</v>
      </c>
      <c r="O45" t="s">
        <v>26</v>
      </c>
      <c r="P45" t="s">
        <v>27</v>
      </c>
      <c r="Q45" t="s">
        <v>28</v>
      </c>
      <c r="S45" s="19" t="s">
        <v>29</v>
      </c>
      <c r="T45" s="19" t="s">
        <v>30</v>
      </c>
    </row>
    <row r="46" spans="1:26">
      <c r="A46" s="20" t="s">
        <v>31</v>
      </c>
      <c r="B46" s="21" t="s">
        <v>32</v>
      </c>
      <c r="C46" s="20" t="s">
        <v>1</v>
      </c>
      <c r="D46" s="21"/>
      <c r="E46" s="20"/>
      <c r="F46" s="20"/>
      <c r="G46" s="20"/>
      <c r="H46" s="20"/>
      <c r="I46" s="20"/>
      <c r="J46" s="20"/>
      <c r="K46" s="20"/>
      <c r="L46" s="20"/>
      <c r="N46">
        <v>1</v>
      </c>
      <c r="O46">
        <v>1</v>
      </c>
      <c r="P46">
        <v>1</v>
      </c>
      <c r="Q46">
        <v>120</v>
      </c>
      <c r="S46" s="19" t="s">
        <v>33</v>
      </c>
      <c r="T46" s="19" t="s">
        <v>34</v>
      </c>
    </row>
    <row r="47" spans="1:26">
      <c r="A47" s="22" t="s">
        <v>0</v>
      </c>
      <c r="B47" s="23">
        <v>16</v>
      </c>
      <c r="C47" s="24">
        <v>0</v>
      </c>
      <c r="D47" s="25"/>
      <c r="E47" s="8">
        <v>0</v>
      </c>
      <c r="F47" s="8">
        <v>0</v>
      </c>
      <c r="G47" s="8">
        <v>0</v>
      </c>
      <c r="H47" s="26"/>
      <c r="I47" s="26"/>
      <c r="J47" s="26"/>
      <c r="K47" s="26"/>
      <c r="L47" s="20">
        <f>IF(SUM(E47:K47)=0,0,SUM(E47:K47))</f>
        <v>0</v>
      </c>
      <c r="N47">
        <v>2</v>
      </c>
      <c r="O47">
        <v>1</v>
      </c>
      <c r="P47">
        <v>1</v>
      </c>
      <c r="Q47">
        <v>120</v>
      </c>
      <c r="S47" s="19" t="s">
        <v>35</v>
      </c>
    </row>
    <row r="48" spans="1:26">
      <c r="A48" s="27"/>
      <c r="B48" s="23">
        <v>16</v>
      </c>
      <c r="C48" s="20">
        <v>60</v>
      </c>
      <c r="D48" s="28"/>
      <c r="E48" s="8">
        <v>0</v>
      </c>
      <c r="F48" s="8">
        <v>0</v>
      </c>
      <c r="G48" s="8">
        <v>0</v>
      </c>
      <c r="H48" s="26"/>
      <c r="I48" s="26"/>
      <c r="J48" s="26"/>
      <c r="K48" s="26"/>
      <c r="L48" s="20">
        <f t="shared" ref="L48:L53" si="35">IF(SUM(E48:K48)=0,L47,SUM(E48:K48))</f>
        <v>0</v>
      </c>
      <c r="N48">
        <v>3</v>
      </c>
      <c r="O48">
        <v>1</v>
      </c>
      <c r="P48">
        <v>1</v>
      </c>
      <c r="Q48">
        <v>180</v>
      </c>
      <c r="S48" s="19" t="s">
        <v>36</v>
      </c>
    </row>
    <row r="49" spans="1:19">
      <c r="A49" s="27"/>
      <c r="B49" s="23">
        <v>16</v>
      </c>
      <c r="C49" s="20">
        <v>120</v>
      </c>
      <c r="D49" s="28"/>
      <c r="E49" s="8">
        <v>0</v>
      </c>
      <c r="F49" s="8">
        <v>0</v>
      </c>
      <c r="G49" s="8">
        <v>2</v>
      </c>
      <c r="H49" s="26"/>
      <c r="I49" s="26"/>
      <c r="J49" s="26"/>
      <c r="K49" s="26"/>
      <c r="L49" s="20">
        <f t="shared" si="35"/>
        <v>2</v>
      </c>
      <c r="N49">
        <v>4</v>
      </c>
      <c r="O49">
        <v>1</v>
      </c>
      <c r="P49">
        <v>1</v>
      </c>
      <c r="Q49">
        <v>180</v>
      </c>
      <c r="S49" s="29"/>
    </row>
    <row r="50" spans="1:19">
      <c r="A50" s="27"/>
      <c r="B50" s="23"/>
      <c r="C50" s="20">
        <v>180</v>
      </c>
      <c r="D50" s="28"/>
      <c r="E50" s="8">
        <v>1</v>
      </c>
      <c r="F50" s="8">
        <v>3</v>
      </c>
      <c r="G50" s="8">
        <v>7</v>
      </c>
      <c r="H50" s="26"/>
      <c r="I50" s="26"/>
      <c r="J50" s="26"/>
      <c r="K50" s="26"/>
      <c r="L50" s="20">
        <f t="shared" si="35"/>
        <v>11</v>
      </c>
      <c r="N50">
        <v>5</v>
      </c>
      <c r="O50">
        <v>1</v>
      </c>
      <c r="P50">
        <v>1</v>
      </c>
      <c r="Q50">
        <v>180</v>
      </c>
      <c r="S50" s="29"/>
    </row>
    <row r="51" spans="1:19">
      <c r="A51" s="27"/>
      <c r="B51" s="23"/>
      <c r="C51" s="20">
        <v>240</v>
      </c>
      <c r="D51" s="28"/>
      <c r="E51" s="8">
        <v>5</v>
      </c>
      <c r="F51" s="8">
        <v>6</v>
      </c>
      <c r="G51" s="8">
        <v>8</v>
      </c>
      <c r="H51" s="26"/>
      <c r="I51" s="26"/>
      <c r="J51" s="26"/>
      <c r="K51" s="26"/>
      <c r="L51" s="20">
        <f t="shared" si="35"/>
        <v>19</v>
      </c>
      <c r="N51">
        <v>6</v>
      </c>
      <c r="O51">
        <v>1</v>
      </c>
      <c r="P51">
        <v>1</v>
      </c>
      <c r="Q51">
        <v>180</v>
      </c>
    </row>
    <row r="52" spans="1:19">
      <c r="A52" s="27"/>
      <c r="B52" s="23"/>
      <c r="C52" s="20">
        <v>300</v>
      </c>
      <c r="D52" s="28"/>
      <c r="E52" s="8">
        <v>7</v>
      </c>
      <c r="F52" s="8">
        <v>9</v>
      </c>
      <c r="G52" s="8">
        <v>10</v>
      </c>
      <c r="H52" s="26"/>
      <c r="I52" s="26"/>
      <c r="J52" s="26"/>
      <c r="K52" s="26"/>
      <c r="L52" s="20">
        <f t="shared" si="35"/>
        <v>26</v>
      </c>
      <c r="N52">
        <v>7</v>
      </c>
      <c r="O52">
        <v>1</v>
      </c>
      <c r="P52">
        <v>1</v>
      </c>
      <c r="Q52">
        <v>180</v>
      </c>
      <c r="S52" t="s">
        <v>37</v>
      </c>
    </row>
    <row r="53" spans="1:19">
      <c r="A53" s="27"/>
      <c r="B53" s="23"/>
      <c r="C53" s="20">
        <v>360</v>
      </c>
      <c r="D53" s="28"/>
      <c r="E53" s="8">
        <v>10</v>
      </c>
      <c r="F53" s="8">
        <v>9</v>
      </c>
      <c r="G53" s="8">
        <v>11</v>
      </c>
      <c r="H53" s="26"/>
      <c r="I53" s="26"/>
      <c r="J53" s="26"/>
      <c r="K53" s="26"/>
      <c r="L53" s="20">
        <f t="shared" si="35"/>
        <v>30</v>
      </c>
      <c r="N53">
        <v>8</v>
      </c>
      <c r="O53">
        <v>1</v>
      </c>
      <c r="P53">
        <v>1</v>
      </c>
      <c r="Q53">
        <v>180</v>
      </c>
      <c r="S53" t="s">
        <v>38</v>
      </c>
    </row>
    <row r="54" spans="1:19">
      <c r="A54" s="27"/>
      <c r="B54" s="30" t="s">
        <v>39</v>
      </c>
      <c r="C54" s="20">
        <v>420</v>
      </c>
      <c r="D54" s="28">
        <v>10</v>
      </c>
      <c r="E54" s="8">
        <v>13</v>
      </c>
      <c r="F54" s="8">
        <v>11</v>
      </c>
      <c r="G54" s="8">
        <v>14</v>
      </c>
      <c r="H54" s="26"/>
      <c r="I54" s="26"/>
      <c r="J54" s="26"/>
      <c r="K54" s="26"/>
      <c r="L54" s="20">
        <f>IF(SUM(E54:K54)=0,L53,SUM(E54:K54))</f>
        <v>38</v>
      </c>
      <c r="N54">
        <v>9</v>
      </c>
      <c r="O54">
        <v>1</v>
      </c>
      <c r="P54">
        <v>1</v>
      </c>
      <c r="Q54">
        <v>180</v>
      </c>
    </row>
    <row r="55" spans="1:19">
      <c r="A55" s="31"/>
      <c r="B55" s="32">
        <f>SUM(B47:B53)</f>
        <v>48</v>
      </c>
      <c r="C55" s="20">
        <v>480</v>
      </c>
      <c r="D55" s="28"/>
      <c r="E55" s="26"/>
      <c r="F55" s="8"/>
      <c r="G55" s="8"/>
      <c r="H55" s="26"/>
      <c r="I55" s="26"/>
      <c r="J55" s="26"/>
      <c r="K55" s="26"/>
      <c r="L55" s="20">
        <f>IF(SUM(E55:K55)=0,L54,SUM(E55:K55))</f>
        <v>38</v>
      </c>
      <c r="N55">
        <v>10</v>
      </c>
      <c r="O55">
        <v>1</v>
      </c>
      <c r="P55">
        <v>1</v>
      </c>
      <c r="Q55">
        <v>180</v>
      </c>
      <c r="S55" t="s">
        <v>40</v>
      </c>
    </row>
    <row r="56" spans="1:19">
      <c r="A56" s="33" t="s">
        <v>12</v>
      </c>
      <c r="B56" s="34">
        <v>16</v>
      </c>
      <c r="C56" s="35">
        <v>0</v>
      </c>
      <c r="D56" s="36"/>
      <c r="E56" s="8">
        <v>0</v>
      </c>
      <c r="F56" s="8">
        <v>0</v>
      </c>
      <c r="G56" s="8">
        <v>0</v>
      </c>
      <c r="H56" s="26"/>
      <c r="I56" s="26"/>
      <c r="J56" s="26"/>
      <c r="K56" s="26"/>
      <c r="L56" s="20">
        <f>IF(SUM(E56:K56)=0,0,SUM(E56:K56))</f>
        <v>0</v>
      </c>
      <c r="N56">
        <v>11</v>
      </c>
      <c r="O56">
        <v>1</v>
      </c>
      <c r="P56">
        <v>1</v>
      </c>
      <c r="Q56">
        <v>180</v>
      </c>
      <c r="S56" t="s">
        <v>41</v>
      </c>
    </row>
    <row r="57" spans="1:19">
      <c r="A57" s="27"/>
      <c r="B57" s="34">
        <v>16</v>
      </c>
      <c r="C57" s="20">
        <v>60</v>
      </c>
      <c r="D57" s="28"/>
      <c r="E57" s="8">
        <v>0</v>
      </c>
      <c r="F57" s="8">
        <v>0</v>
      </c>
      <c r="G57" s="8">
        <v>0</v>
      </c>
      <c r="H57" s="26"/>
      <c r="I57" s="26"/>
      <c r="J57" s="26"/>
      <c r="K57" s="26"/>
      <c r="L57" s="20">
        <f t="shared" ref="L57:L64" si="36">IF(SUM(E57:K57)=0,L56,SUM(E57:K57))</f>
        <v>0</v>
      </c>
      <c r="N57">
        <v>12</v>
      </c>
      <c r="O57">
        <v>1</v>
      </c>
      <c r="P57">
        <v>1</v>
      </c>
      <c r="Q57">
        <v>240</v>
      </c>
    </row>
    <row r="58" spans="1:19">
      <c r="A58" s="27"/>
      <c r="B58" s="34">
        <v>16</v>
      </c>
      <c r="C58" s="20">
        <v>120</v>
      </c>
      <c r="D58" s="28"/>
      <c r="E58" s="8">
        <v>0</v>
      </c>
      <c r="F58" s="8">
        <v>1</v>
      </c>
      <c r="G58" s="8">
        <v>1</v>
      </c>
      <c r="H58" s="26"/>
      <c r="I58" s="26"/>
      <c r="J58" s="26"/>
      <c r="K58" s="26"/>
      <c r="L58" s="20">
        <f t="shared" si="36"/>
        <v>2</v>
      </c>
      <c r="N58">
        <v>13</v>
      </c>
      <c r="O58">
        <v>1</v>
      </c>
      <c r="P58">
        <v>1</v>
      </c>
      <c r="Q58">
        <v>240</v>
      </c>
      <c r="S58" t="s">
        <v>42</v>
      </c>
    </row>
    <row r="59" spans="1:19">
      <c r="A59" s="27"/>
      <c r="B59" s="23"/>
      <c r="C59" s="20">
        <v>180</v>
      </c>
      <c r="D59" s="28"/>
      <c r="E59" s="8">
        <v>1</v>
      </c>
      <c r="F59" s="8">
        <v>1</v>
      </c>
      <c r="G59" s="8">
        <v>2</v>
      </c>
      <c r="H59" s="26"/>
      <c r="I59" s="26"/>
      <c r="J59" s="26"/>
      <c r="K59" s="26"/>
      <c r="L59" s="20">
        <f t="shared" si="36"/>
        <v>4</v>
      </c>
      <c r="N59">
        <v>14</v>
      </c>
      <c r="O59">
        <v>1</v>
      </c>
      <c r="P59">
        <v>1</v>
      </c>
      <c r="Q59">
        <v>240</v>
      </c>
      <c r="S59" t="s">
        <v>43</v>
      </c>
    </row>
    <row r="60" spans="1:19">
      <c r="A60" s="27"/>
      <c r="B60" s="34"/>
      <c r="C60" s="20">
        <v>240</v>
      </c>
      <c r="D60" s="28"/>
      <c r="E60" s="8">
        <v>2</v>
      </c>
      <c r="F60" s="8">
        <v>3</v>
      </c>
      <c r="G60" s="8">
        <v>2</v>
      </c>
      <c r="H60" s="26"/>
      <c r="I60" s="26"/>
      <c r="J60" s="26"/>
      <c r="K60" s="26"/>
      <c r="L60" s="20">
        <f t="shared" si="36"/>
        <v>7</v>
      </c>
      <c r="N60">
        <v>15</v>
      </c>
      <c r="O60">
        <v>1</v>
      </c>
      <c r="P60">
        <v>1</v>
      </c>
      <c r="Q60">
        <v>240</v>
      </c>
    </row>
    <row r="61" spans="1:19">
      <c r="A61" s="27"/>
      <c r="B61" s="34"/>
      <c r="C61" s="20">
        <v>300</v>
      </c>
      <c r="D61" s="28"/>
      <c r="E61" s="8">
        <v>3</v>
      </c>
      <c r="F61" s="8">
        <v>7</v>
      </c>
      <c r="G61" s="8">
        <v>4</v>
      </c>
      <c r="H61" s="26"/>
      <c r="I61" s="26"/>
      <c r="J61" s="26"/>
      <c r="K61" s="26"/>
      <c r="L61" s="20">
        <f t="shared" si="36"/>
        <v>14</v>
      </c>
      <c r="N61">
        <v>16</v>
      </c>
      <c r="O61">
        <v>1</v>
      </c>
      <c r="P61">
        <v>1</v>
      </c>
      <c r="Q61">
        <v>240</v>
      </c>
      <c r="S61" t="s">
        <v>44</v>
      </c>
    </row>
    <row r="62" spans="1:19">
      <c r="A62" s="27"/>
      <c r="B62" s="34"/>
      <c r="C62" s="20">
        <v>360</v>
      </c>
      <c r="D62" s="28"/>
      <c r="E62" s="8">
        <v>6</v>
      </c>
      <c r="F62" s="8">
        <v>7</v>
      </c>
      <c r="G62" s="8">
        <v>4</v>
      </c>
      <c r="H62" s="26"/>
      <c r="I62" s="26"/>
      <c r="J62" s="26"/>
      <c r="K62" s="26"/>
      <c r="L62" s="20">
        <f t="shared" si="36"/>
        <v>17</v>
      </c>
      <c r="N62">
        <v>17</v>
      </c>
      <c r="O62">
        <v>1</v>
      </c>
      <c r="P62">
        <v>1</v>
      </c>
      <c r="Q62">
        <v>240</v>
      </c>
      <c r="S62" t="s">
        <v>45</v>
      </c>
    </row>
    <row r="63" spans="1:19">
      <c r="A63" s="27"/>
      <c r="B63" s="37" t="s">
        <v>39</v>
      </c>
      <c r="C63" s="20">
        <v>420</v>
      </c>
      <c r="D63" s="28">
        <v>25</v>
      </c>
      <c r="E63" s="8">
        <v>9</v>
      </c>
      <c r="F63" s="8">
        <v>8</v>
      </c>
      <c r="G63" s="8">
        <v>6</v>
      </c>
      <c r="H63" s="26"/>
      <c r="I63" s="26"/>
      <c r="J63" s="26"/>
      <c r="K63" s="26"/>
      <c r="L63" s="20">
        <f t="shared" si="36"/>
        <v>23</v>
      </c>
      <c r="N63">
        <v>18</v>
      </c>
      <c r="O63">
        <v>1</v>
      </c>
      <c r="P63">
        <v>1</v>
      </c>
      <c r="Q63">
        <v>240</v>
      </c>
    </row>
    <row r="64" spans="1:19">
      <c r="A64" s="31"/>
      <c r="B64" s="38">
        <f>SUM(B56:B62)</f>
        <v>48</v>
      </c>
      <c r="C64" s="20">
        <v>480</v>
      </c>
      <c r="D64" s="28"/>
      <c r="E64" s="26"/>
      <c r="F64" s="26"/>
      <c r="G64" s="26"/>
      <c r="H64" s="26"/>
      <c r="I64" s="26"/>
      <c r="J64" s="26"/>
      <c r="K64" s="26"/>
      <c r="L64" s="20">
        <f t="shared" si="36"/>
        <v>23</v>
      </c>
      <c r="N64">
        <v>19</v>
      </c>
      <c r="O64">
        <v>1</v>
      </c>
      <c r="P64">
        <v>1</v>
      </c>
      <c r="Q64">
        <v>240</v>
      </c>
      <c r="S64" t="s">
        <v>46</v>
      </c>
    </row>
    <row r="65" spans="1:19">
      <c r="A65" s="33" t="s">
        <v>13</v>
      </c>
      <c r="B65" s="23">
        <v>16</v>
      </c>
      <c r="C65" s="24">
        <v>0</v>
      </c>
      <c r="D65" s="25"/>
      <c r="E65" s="8">
        <v>0</v>
      </c>
      <c r="F65" s="8">
        <v>0</v>
      </c>
      <c r="G65" s="8">
        <v>0</v>
      </c>
      <c r="H65" s="26"/>
      <c r="I65" s="26"/>
      <c r="J65" s="26"/>
      <c r="K65" s="26"/>
      <c r="L65" s="20">
        <f>IF(SUM(E65:K65)=0,0,SUM(E65:K65))</f>
        <v>0</v>
      </c>
      <c r="N65">
        <v>20</v>
      </c>
      <c r="O65">
        <v>1</v>
      </c>
      <c r="P65">
        <v>1</v>
      </c>
      <c r="Q65">
        <v>300</v>
      </c>
      <c r="S65" t="s">
        <v>47</v>
      </c>
    </row>
    <row r="66" spans="1:19">
      <c r="A66" s="27"/>
      <c r="B66" s="23">
        <v>16</v>
      </c>
      <c r="C66" s="20">
        <v>60</v>
      </c>
      <c r="D66" s="28">
        <v>1</v>
      </c>
      <c r="E66" s="8">
        <v>1</v>
      </c>
      <c r="F66" s="8">
        <v>0</v>
      </c>
      <c r="G66" s="8">
        <v>1</v>
      </c>
      <c r="H66" s="26"/>
      <c r="I66" s="26"/>
      <c r="J66" s="26"/>
      <c r="K66" s="26"/>
      <c r="L66" s="20">
        <f t="shared" ref="L66:L71" si="37">IF(SUM(E66:K66)=0,L65,SUM(E66:K66))</f>
        <v>2</v>
      </c>
      <c r="N66">
        <v>21</v>
      </c>
      <c r="O66">
        <v>1</v>
      </c>
      <c r="P66">
        <v>1</v>
      </c>
      <c r="Q66">
        <v>300</v>
      </c>
    </row>
    <row r="67" spans="1:19">
      <c r="A67" s="27"/>
      <c r="B67" s="23">
        <v>16</v>
      </c>
      <c r="C67" s="20">
        <v>120</v>
      </c>
      <c r="D67" s="28">
        <v>1</v>
      </c>
      <c r="E67" s="8">
        <v>3</v>
      </c>
      <c r="F67" s="8">
        <v>7</v>
      </c>
      <c r="G67" s="8">
        <v>5</v>
      </c>
      <c r="H67" s="26"/>
      <c r="I67" s="26"/>
      <c r="J67" s="26"/>
      <c r="K67" s="26"/>
      <c r="L67" s="20">
        <f t="shared" si="37"/>
        <v>15</v>
      </c>
      <c r="N67">
        <v>22</v>
      </c>
      <c r="O67">
        <v>1</v>
      </c>
      <c r="P67">
        <v>1</v>
      </c>
      <c r="Q67">
        <v>300</v>
      </c>
      <c r="S67" t="s">
        <v>48</v>
      </c>
    </row>
    <row r="68" spans="1:19">
      <c r="A68" s="27"/>
      <c r="B68" s="23"/>
      <c r="C68" s="20">
        <v>180</v>
      </c>
      <c r="D68" s="28">
        <v>1</v>
      </c>
      <c r="E68" s="8">
        <v>9</v>
      </c>
      <c r="F68" s="8">
        <v>7</v>
      </c>
      <c r="G68" s="8">
        <v>9</v>
      </c>
      <c r="H68" s="26"/>
      <c r="I68" s="26"/>
      <c r="J68" s="26"/>
      <c r="K68" s="26"/>
      <c r="L68" s="20">
        <f t="shared" si="37"/>
        <v>25</v>
      </c>
      <c r="N68">
        <v>23</v>
      </c>
      <c r="O68">
        <v>1</v>
      </c>
      <c r="P68">
        <v>1</v>
      </c>
      <c r="Q68">
        <v>300</v>
      </c>
      <c r="S68" t="s">
        <v>49</v>
      </c>
    </row>
    <row r="69" spans="1:19">
      <c r="A69" s="27"/>
      <c r="B69" s="23"/>
      <c r="C69" s="20">
        <v>240</v>
      </c>
      <c r="D69" s="28"/>
      <c r="E69" s="8">
        <v>9</v>
      </c>
      <c r="F69" s="8">
        <v>9</v>
      </c>
      <c r="G69" s="8">
        <v>10</v>
      </c>
      <c r="H69" s="26"/>
      <c r="I69" s="26"/>
      <c r="J69" s="26"/>
      <c r="K69" s="26"/>
      <c r="L69" s="20">
        <f t="shared" si="37"/>
        <v>28</v>
      </c>
      <c r="N69">
        <v>24</v>
      </c>
      <c r="O69">
        <v>1</v>
      </c>
      <c r="P69">
        <v>1</v>
      </c>
      <c r="Q69">
        <v>300</v>
      </c>
    </row>
    <row r="70" spans="1:19">
      <c r="A70" s="27"/>
      <c r="B70" s="23"/>
      <c r="C70" s="20">
        <v>300</v>
      </c>
      <c r="D70" s="28"/>
      <c r="E70" s="8">
        <v>10</v>
      </c>
      <c r="F70" s="8">
        <v>13</v>
      </c>
      <c r="G70" s="8">
        <v>11</v>
      </c>
      <c r="H70" s="26"/>
      <c r="I70" s="26"/>
      <c r="J70" s="26"/>
      <c r="K70" s="26"/>
      <c r="L70" s="20">
        <f t="shared" si="37"/>
        <v>34</v>
      </c>
      <c r="N70">
        <v>25</v>
      </c>
      <c r="O70">
        <v>1</v>
      </c>
      <c r="P70">
        <v>1</v>
      </c>
      <c r="Q70">
        <v>300</v>
      </c>
    </row>
    <row r="71" spans="1:19">
      <c r="A71" s="27"/>
      <c r="B71" s="23"/>
      <c r="C71" s="20">
        <v>360</v>
      </c>
      <c r="D71" s="28"/>
      <c r="E71" s="8">
        <v>13</v>
      </c>
      <c r="F71" s="8">
        <v>13</v>
      </c>
      <c r="G71" s="8">
        <v>11</v>
      </c>
      <c r="H71" s="26"/>
      <c r="I71" s="26"/>
      <c r="J71" s="26"/>
      <c r="K71" s="26"/>
      <c r="L71" s="20">
        <f t="shared" si="37"/>
        <v>37</v>
      </c>
      <c r="N71">
        <v>26</v>
      </c>
      <c r="O71">
        <v>1</v>
      </c>
      <c r="P71">
        <v>1</v>
      </c>
      <c r="Q71">
        <v>300</v>
      </c>
    </row>
    <row r="72" spans="1:19">
      <c r="A72" s="27"/>
      <c r="B72" s="30" t="s">
        <v>39</v>
      </c>
      <c r="C72" s="20">
        <v>420</v>
      </c>
      <c r="D72" s="28">
        <v>6</v>
      </c>
      <c r="E72" s="8">
        <v>13</v>
      </c>
      <c r="F72" s="8">
        <v>13</v>
      </c>
      <c r="G72" s="8">
        <v>13</v>
      </c>
      <c r="H72" s="26"/>
      <c r="I72" s="26"/>
      <c r="J72" s="26"/>
      <c r="K72" s="26"/>
      <c r="L72" s="20">
        <f>IF(SUM(E72:K72)=0,L71,SUM(E72:K72))</f>
        <v>39</v>
      </c>
      <c r="N72">
        <v>27</v>
      </c>
      <c r="O72">
        <v>1</v>
      </c>
      <c r="P72">
        <v>1</v>
      </c>
      <c r="Q72">
        <v>360</v>
      </c>
    </row>
    <row r="73" spans="1:19">
      <c r="A73" s="31"/>
      <c r="B73" s="32">
        <f>SUM(B65:B71)</f>
        <v>48</v>
      </c>
      <c r="C73" s="20">
        <v>480</v>
      </c>
      <c r="D73" s="28"/>
      <c r="E73" s="8"/>
      <c r="F73" s="8"/>
      <c r="G73" s="8"/>
      <c r="H73" s="26"/>
      <c r="I73" s="26"/>
      <c r="J73" s="26"/>
      <c r="K73" s="26"/>
      <c r="L73" s="20">
        <f>IF(SUM(E73:K73)=0,L72,SUM(E73:K73))</f>
        <v>39</v>
      </c>
      <c r="N73">
        <v>28</v>
      </c>
      <c r="O73">
        <v>1</v>
      </c>
      <c r="P73">
        <v>1</v>
      </c>
      <c r="Q73">
        <v>360</v>
      </c>
    </row>
    <row r="74" spans="1:19">
      <c r="A74" s="33" t="s">
        <v>50</v>
      </c>
      <c r="B74" s="34">
        <v>16</v>
      </c>
      <c r="C74" s="35">
        <v>0</v>
      </c>
      <c r="D74" s="36"/>
      <c r="E74" s="8">
        <v>0</v>
      </c>
      <c r="F74" s="8">
        <v>0</v>
      </c>
      <c r="G74" s="8">
        <v>0</v>
      </c>
      <c r="H74" s="26"/>
      <c r="I74" s="26"/>
      <c r="J74" s="26"/>
      <c r="K74" s="26"/>
      <c r="L74" s="20">
        <f>IF(SUM(E74:K74)=0,0,SUM(E74:K74))</f>
        <v>0</v>
      </c>
      <c r="N74">
        <v>29</v>
      </c>
      <c r="O74">
        <v>1</v>
      </c>
      <c r="P74">
        <v>1</v>
      </c>
      <c r="Q74">
        <v>360</v>
      </c>
    </row>
    <row r="75" spans="1:19">
      <c r="A75" s="39"/>
      <c r="B75" s="34">
        <v>16</v>
      </c>
      <c r="C75" s="20">
        <v>60</v>
      </c>
      <c r="D75" s="28"/>
      <c r="E75" s="8">
        <v>0</v>
      </c>
      <c r="F75" s="8">
        <v>0</v>
      </c>
      <c r="G75" s="8">
        <v>0</v>
      </c>
      <c r="H75" s="26"/>
      <c r="I75" s="26"/>
      <c r="J75" s="26"/>
      <c r="K75" s="26"/>
      <c r="L75" s="20">
        <f t="shared" ref="L75:L82" si="38">IF(SUM(E75:K75)=0,L74,SUM(E75:K75))</f>
        <v>0</v>
      </c>
      <c r="N75">
        <v>30</v>
      </c>
      <c r="O75">
        <v>1</v>
      </c>
      <c r="P75">
        <v>1</v>
      </c>
      <c r="Q75">
        <v>360</v>
      </c>
    </row>
    <row r="76" spans="1:19">
      <c r="A76" s="39"/>
      <c r="B76" s="34">
        <v>16</v>
      </c>
      <c r="C76" s="20">
        <v>120</v>
      </c>
      <c r="D76" s="28"/>
      <c r="E76" s="8">
        <v>3</v>
      </c>
      <c r="F76" s="8">
        <v>7</v>
      </c>
      <c r="G76" s="8">
        <v>9</v>
      </c>
      <c r="H76" s="26"/>
      <c r="I76" s="26"/>
      <c r="J76" s="26"/>
      <c r="K76" s="26"/>
      <c r="L76" s="20">
        <f t="shared" si="38"/>
        <v>19</v>
      </c>
      <c r="N76">
        <v>31</v>
      </c>
      <c r="O76">
        <v>1</v>
      </c>
      <c r="P76">
        <v>1</v>
      </c>
      <c r="Q76">
        <v>420</v>
      </c>
    </row>
    <row r="77" spans="1:19">
      <c r="A77" s="39"/>
      <c r="B77" s="23"/>
      <c r="C77" s="20">
        <v>180</v>
      </c>
      <c r="D77" s="28"/>
      <c r="E77" s="8">
        <v>5</v>
      </c>
      <c r="F77" s="8">
        <v>9</v>
      </c>
      <c r="G77" s="8">
        <v>11</v>
      </c>
      <c r="H77" s="26"/>
      <c r="I77" s="26"/>
      <c r="J77" s="26"/>
      <c r="K77" s="26"/>
      <c r="L77" s="20">
        <f t="shared" si="38"/>
        <v>25</v>
      </c>
      <c r="N77">
        <v>32</v>
      </c>
      <c r="O77">
        <v>1</v>
      </c>
      <c r="P77">
        <v>1</v>
      </c>
      <c r="Q77">
        <v>420</v>
      </c>
    </row>
    <row r="78" spans="1:19">
      <c r="A78" s="39"/>
      <c r="B78" s="34"/>
      <c r="C78" s="20">
        <v>240</v>
      </c>
      <c r="D78" s="28"/>
      <c r="E78" s="8">
        <v>8</v>
      </c>
      <c r="F78" s="8">
        <v>11</v>
      </c>
      <c r="G78" s="8">
        <v>12</v>
      </c>
      <c r="H78" s="26"/>
      <c r="I78" s="26"/>
      <c r="J78" s="26"/>
      <c r="K78" s="26"/>
      <c r="L78" s="20">
        <f t="shared" si="38"/>
        <v>31</v>
      </c>
      <c r="N78">
        <v>33</v>
      </c>
      <c r="O78">
        <v>1</v>
      </c>
      <c r="P78">
        <v>1</v>
      </c>
      <c r="Q78">
        <v>420</v>
      </c>
    </row>
    <row r="79" spans="1:19">
      <c r="A79" s="39"/>
      <c r="B79" s="34"/>
      <c r="C79" s="20">
        <v>300</v>
      </c>
      <c r="D79" s="28"/>
      <c r="E79" s="8">
        <v>11</v>
      </c>
      <c r="F79" s="8">
        <v>14</v>
      </c>
      <c r="G79" s="8">
        <v>12</v>
      </c>
      <c r="H79" s="26"/>
      <c r="I79" s="26"/>
      <c r="J79" s="26"/>
      <c r="K79" s="26"/>
      <c r="L79" s="20">
        <f t="shared" si="38"/>
        <v>37</v>
      </c>
      <c r="N79">
        <v>34</v>
      </c>
      <c r="O79">
        <v>1</v>
      </c>
      <c r="P79">
        <v>1</v>
      </c>
      <c r="Q79">
        <v>420</v>
      </c>
    </row>
    <row r="80" spans="1:19">
      <c r="A80" s="39"/>
      <c r="B80" s="34"/>
      <c r="C80" s="20">
        <v>360</v>
      </c>
      <c r="D80" s="28"/>
      <c r="E80" s="8">
        <v>14</v>
      </c>
      <c r="F80" s="8">
        <v>14</v>
      </c>
      <c r="G80" s="8">
        <v>14</v>
      </c>
      <c r="H80" s="26"/>
      <c r="I80" s="26"/>
      <c r="J80" s="26"/>
      <c r="K80" s="26"/>
      <c r="L80" s="20">
        <f t="shared" si="38"/>
        <v>42</v>
      </c>
      <c r="N80">
        <v>35</v>
      </c>
      <c r="O80">
        <v>1</v>
      </c>
      <c r="P80">
        <v>1</v>
      </c>
      <c r="Q80">
        <v>420</v>
      </c>
    </row>
    <row r="81" spans="1:17">
      <c r="A81" s="39"/>
      <c r="B81" s="37" t="s">
        <v>39</v>
      </c>
      <c r="C81" s="20">
        <v>420</v>
      </c>
      <c r="D81" s="28">
        <v>5</v>
      </c>
      <c r="E81" s="8">
        <v>14</v>
      </c>
      <c r="F81" s="8">
        <v>14</v>
      </c>
      <c r="G81" s="8">
        <v>15</v>
      </c>
      <c r="H81" s="26"/>
      <c r="I81" s="26"/>
      <c r="J81" s="26"/>
      <c r="K81" s="26"/>
      <c r="L81" s="20">
        <f t="shared" si="38"/>
        <v>43</v>
      </c>
      <c r="N81">
        <v>36</v>
      </c>
      <c r="O81">
        <v>1</v>
      </c>
      <c r="P81">
        <v>1</v>
      </c>
      <c r="Q81">
        <v>420</v>
      </c>
    </row>
    <row r="82" spans="1:17">
      <c r="A82" s="40"/>
      <c r="B82" s="38">
        <f>SUM(B74:B80)</f>
        <v>48</v>
      </c>
      <c r="C82" s="20">
        <v>480</v>
      </c>
      <c r="D82" s="28"/>
      <c r="E82" s="26"/>
      <c r="F82" s="26"/>
      <c r="G82" s="26"/>
      <c r="H82" s="26"/>
      <c r="I82" s="26"/>
      <c r="J82" s="26"/>
      <c r="K82" s="26"/>
      <c r="L82" s="20">
        <f t="shared" si="38"/>
        <v>43</v>
      </c>
      <c r="N82">
        <v>37</v>
      </c>
      <c r="O82">
        <v>1</v>
      </c>
      <c r="P82">
        <v>1</v>
      </c>
      <c r="Q82">
        <v>420</v>
      </c>
    </row>
    <row r="83" spans="1:17">
      <c r="N83">
        <v>38</v>
      </c>
      <c r="O83">
        <v>1</v>
      </c>
      <c r="P83">
        <v>1</v>
      </c>
      <c r="Q83">
        <v>420</v>
      </c>
    </row>
    <row r="84" spans="1:17">
      <c r="N84">
        <v>39</v>
      </c>
      <c r="O84">
        <v>1</v>
      </c>
      <c r="P84">
        <v>0</v>
      </c>
      <c r="Q84">
        <v>420</v>
      </c>
    </row>
    <row r="85" spans="1:17">
      <c r="N85">
        <v>40</v>
      </c>
      <c r="O85">
        <v>1</v>
      </c>
      <c r="P85">
        <v>0</v>
      </c>
      <c r="Q85">
        <v>420</v>
      </c>
    </row>
    <row r="86" spans="1:17">
      <c r="N86">
        <v>41</v>
      </c>
      <c r="O86">
        <v>1</v>
      </c>
      <c r="P86">
        <v>0</v>
      </c>
      <c r="Q86">
        <v>420</v>
      </c>
    </row>
    <row r="87" spans="1:17">
      <c r="N87">
        <v>42</v>
      </c>
      <c r="O87">
        <v>1</v>
      </c>
      <c r="P87">
        <v>0</v>
      </c>
      <c r="Q87">
        <v>420</v>
      </c>
    </row>
    <row r="88" spans="1:17">
      <c r="N88">
        <v>43</v>
      </c>
      <c r="O88">
        <v>1</v>
      </c>
      <c r="P88">
        <v>0</v>
      </c>
      <c r="Q88">
        <v>420</v>
      </c>
    </row>
    <row r="89" spans="1:17">
      <c r="N89">
        <v>44</v>
      </c>
      <c r="O89">
        <v>1</v>
      </c>
      <c r="P89">
        <v>0</v>
      </c>
      <c r="Q89">
        <v>420</v>
      </c>
    </row>
    <row r="90" spans="1:17">
      <c r="N90">
        <v>45</v>
      </c>
      <c r="O90">
        <v>1</v>
      </c>
      <c r="P90">
        <v>0</v>
      </c>
      <c r="Q90">
        <v>420</v>
      </c>
    </row>
    <row r="91" spans="1:17">
      <c r="N91">
        <v>46</v>
      </c>
      <c r="O91">
        <v>1</v>
      </c>
      <c r="P91">
        <v>0</v>
      </c>
      <c r="Q91">
        <v>420</v>
      </c>
    </row>
    <row r="92" spans="1:17">
      <c r="N92">
        <v>47</v>
      </c>
      <c r="O92">
        <v>1</v>
      </c>
      <c r="P92">
        <v>0</v>
      </c>
      <c r="Q92">
        <v>420</v>
      </c>
    </row>
    <row r="93" spans="1:17">
      <c r="N93">
        <v>48</v>
      </c>
      <c r="O93">
        <v>1</v>
      </c>
      <c r="P93">
        <v>0</v>
      </c>
      <c r="Q93">
        <v>420</v>
      </c>
    </row>
    <row r="94" spans="1:17">
      <c r="N94">
        <v>49</v>
      </c>
      <c r="O94">
        <v>2</v>
      </c>
      <c r="P94">
        <v>1</v>
      </c>
      <c r="Q94">
        <v>120</v>
      </c>
    </row>
    <row r="95" spans="1:17">
      <c r="N95">
        <v>50</v>
      </c>
      <c r="O95">
        <v>2</v>
      </c>
      <c r="P95">
        <v>1</v>
      </c>
      <c r="Q95">
        <v>120</v>
      </c>
    </row>
    <row r="96" spans="1:17">
      <c r="N96">
        <v>51</v>
      </c>
      <c r="O96">
        <v>2</v>
      </c>
      <c r="P96">
        <v>1</v>
      </c>
      <c r="Q96">
        <v>180</v>
      </c>
    </row>
    <row r="97" spans="14:17">
      <c r="N97">
        <v>52</v>
      </c>
      <c r="O97">
        <v>2</v>
      </c>
      <c r="P97">
        <v>1</v>
      </c>
      <c r="Q97">
        <v>180</v>
      </c>
    </row>
    <row r="98" spans="14:17">
      <c r="N98">
        <v>53</v>
      </c>
      <c r="O98">
        <v>2</v>
      </c>
      <c r="P98">
        <v>1</v>
      </c>
      <c r="Q98">
        <v>240</v>
      </c>
    </row>
    <row r="99" spans="14:17">
      <c r="N99">
        <v>54</v>
      </c>
      <c r="O99">
        <v>2</v>
      </c>
      <c r="P99">
        <v>1</v>
      </c>
      <c r="Q99">
        <v>240</v>
      </c>
    </row>
    <row r="100" spans="14:17">
      <c r="N100">
        <v>55</v>
      </c>
      <c r="O100">
        <v>2</v>
      </c>
      <c r="P100">
        <v>1</v>
      </c>
      <c r="Q100">
        <v>240</v>
      </c>
    </row>
    <row r="101" spans="14:17">
      <c r="N101">
        <v>56</v>
      </c>
      <c r="O101">
        <v>2</v>
      </c>
      <c r="P101">
        <v>1</v>
      </c>
      <c r="Q101">
        <v>300</v>
      </c>
    </row>
    <row r="102" spans="14:17">
      <c r="N102">
        <v>57</v>
      </c>
      <c r="O102">
        <v>2</v>
      </c>
      <c r="P102">
        <v>1</v>
      </c>
      <c r="Q102">
        <v>300</v>
      </c>
    </row>
    <row r="103" spans="14:17">
      <c r="N103">
        <v>58</v>
      </c>
      <c r="O103">
        <v>2</v>
      </c>
      <c r="P103">
        <v>1</v>
      </c>
      <c r="Q103">
        <v>300</v>
      </c>
    </row>
    <row r="104" spans="14:17">
      <c r="N104">
        <v>59</v>
      </c>
      <c r="O104">
        <v>2</v>
      </c>
      <c r="P104">
        <v>1</v>
      </c>
      <c r="Q104">
        <v>300</v>
      </c>
    </row>
    <row r="105" spans="14:17">
      <c r="N105">
        <v>60</v>
      </c>
      <c r="O105">
        <v>2</v>
      </c>
      <c r="P105">
        <v>1</v>
      </c>
      <c r="Q105">
        <v>300</v>
      </c>
    </row>
    <row r="106" spans="14:17">
      <c r="N106">
        <v>61</v>
      </c>
      <c r="O106">
        <v>2</v>
      </c>
      <c r="P106">
        <v>1</v>
      </c>
      <c r="Q106">
        <v>300</v>
      </c>
    </row>
    <row r="107" spans="14:17">
      <c r="N107">
        <v>62</v>
      </c>
      <c r="O107">
        <v>2</v>
      </c>
      <c r="P107">
        <v>1</v>
      </c>
      <c r="Q107">
        <v>300</v>
      </c>
    </row>
    <row r="108" spans="14:17">
      <c r="N108">
        <v>63</v>
      </c>
      <c r="O108">
        <v>2</v>
      </c>
      <c r="P108">
        <v>1</v>
      </c>
      <c r="Q108">
        <v>360</v>
      </c>
    </row>
    <row r="109" spans="14:17">
      <c r="N109">
        <v>64</v>
      </c>
      <c r="O109">
        <v>2</v>
      </c>
      <c r="P109">
        <v>1</v>
      </c>
      <c r="Q109">
        <v>360</v>
      </c>
    </row>
    <row r="110" spans="14:17">
      <c r="N110">
        <v>65</v>
      </c>
      <c r="O110">
        <v>2</v>
      </c>
      <c r="P110">
        <v>1</v>
      </c>
      <c r="Q110">
        <v>360</v>
      </c>
    </row>
    <row r="111" spans="14:17">
      <c r="N111">
        <v>66</v>
      </c>
      <c r="O111">
        <v>2</v>
      </c>
      <c r="P111">
        <v>1</v>
      </c>
      <c r="Q111">
        <v>420</v>
      </c>
    </row>
    <row r="112" spans="14:17">
      <c r="N112">
        <v>67</v>
      </c>
      <c r="O112">
        <v>2</v>
      </c>
      <c r="P112">
        <v>1</v>
      </c>
      <c r="Q112">
        <v>420</v>
      </c>
    </row>
    <row r="113" spans="14:17">
      <c r="N113">
        <v>68</v>
      </c>
      <c r="O113">
        <v>2</v>
      </c>
      <c r="P113">
        <v>1</v>
      </c>
      <c r="Q113">
        <v>420</v>
      </c>
    </row>
    <row r="114" spans="14:17">
      <c r="N114">
        <v>69</v>
      </c>
      <c r="O114">
        <v>2</v>
      </c>
      <c r="P114">
        <v>1</v>
      </c>
      <c r="Q114">
        <v>420</v>
      </c>
    </row>
    <row r="115" spans="14:17">
      <c r="N115">
        <v>70</v>
      </c>
      <c r="O115">
        <v>2</v>
      </c>
      <c r="P115">
        <v>1</v>
      </c>
      <c r="Q115">
        <v>420</v>
      </c>
    </row>
    <row r="116" spans="14:17">
      <c r="N116">
        <v>71</v>
      </c>
      <c r="O116">
        <v>2</v>
      </c>
      <c r="P116">
        <v>1</v>
      </c>
      <c r="Q116">
        <v>420</v>
      </c>
    </row>
    <row r="117" spans="14:17">
      <c r="N117">
        <v>72</v>
      </c>
      <c r="O117">
        <v>2</v>
      </c>
      <c r="P117">
        <v>0</v>
      </c>
      <c r="Q117">
        <v>420</v>
      </c>
    </row>
    <row r="118" spans="14:17">
      <c r="N118">
        <v>73</v>
      </c>
      <c r="O118">
        <v>2</v>
      </c>
      <c r="P118">
        <v>0</v>
      </c>
      <c r="Q118">
        <v>420</v>
      </c>
    </row>
    <row r="119" spans="14:17">
      <c r="N119">
        <v>74</v>
      </c>
      <c r="O119">
        <v>2</v>
      </c>
      <c r="P119">
        <v>0</v>
      </c>
      <c r="Q119">
        <v>420</v>
      </c>
    </row>
    <row r="120" spans="14:17">
      <c r="N120">
        <v>75</v>
      </c>
      <c r="O120">
        <v>2</v>
      </c>
      <c r="P120">
        <v>0</v>
      </c>
      <c r="Q120">
        <v>420</v>
      </c>
    </row>
    <row r="121" spans="14:17">
      <c r="N121">
        <v>76</v>
      </c>
      <c r="O121">
        <v>2</v>
      </c>
      <c r="P121">
        <v>0</v>
      </c>
      <c r="Q121">
        <v>420</v>
      </c>
    </row>
    <row r="122" spans="14:17">
      <c r="N122">
        <v>77</v>
      </c>
      <c r="O122">
        <v>2</v>
      </c>
      <c r="P122">
        <v>0</v>
      </c>
      <c r="Q122">
        <v>420</v>
      </c>
    </row>
    <row r="123" spans="14:17">
      <c r="N123">
        <v>78</v>
      </c>
      <c r="O123">
        <v>2</v>
      </c>
      <c r="P123">
        <v>0</v>
      </c>
      <c r="Q123">
        <v>420</v>
      </c>
    </row>
    <row r="124" spans="14:17">
      <c r="N124">
        <v>79</v>
      </c>
      <c r="O124">
        <v>2</v>
      </c>
      <c r="P124">
        <v>0</v>
      </c>
      <c r="Q124">
        <v>420</v>
      </c>
    </row>
    <row r="125" spans="14:17">
      <c r="N125">
        <v>80</v>
      </c>
      <c r="O125">
        <v>2</v>
      </c>
      <c r="P125">
        <v>0</v>
      </c>
      <c r="Q125">
        <v>420</v>
      </c>
    </row>
    <row r="126" spans="14:17">
      <c r="N126">
        <v>81</v>
      </c>
      <c r="O126">
        <v>2</v>
      </c>
      <c r="P126">
        <v>0</v>
      </c>
      <c r="Q126">
        <v>420</v>
      </c>
    </row>
    <row r="127" spans="14:17">
      <c r="N127">
        <v>82</v>
      </c>
      <c r="O127">
        <v>2</v>
      </c>
      <c r="P127">
        <v>0</v>
      </c>
      <c r="Q127">
        <v>420</v>
      </c>
    </row>
    <row r="128" spans="14:17">
      <c r="N128">
        <v>83</v>
      </c>
      <c r="O128">
        <v>2</v>
      </c>
      <c r="P128">
        <v>0</v>
      </c>
      <c r="Q128">
        <v>420</v>
      </c>
    </row>
    <row r="129" spans="14:17">
      <c r="N129">
        <v>84</v>
      </c>
      <c r="O129">
        <v>2</v>
      </c>
      <c r="P129">
        <v>0</v>
      </c>
      <c r="Q129">
        <v>420</v>
      </c>
    </row>
    <row r="130" spans="14:17">
      <c r="N130">
        <v>85</v>
      </c>
      <c r="O130">
        <v>2</v>
      </c>
      <c r="P130">
        <v>0</v>
      </c>
      <c r="Q130">
        <v>420</v>
      </c>
    </row>
    <row r="131" spans="14:17">
      <c r="N131">
        <v>86</v>
      </c>
      <c r="O131">
        <v>2</v>
      </c>
      <c r="P131">
        <v>0</v>
      </c>
      <c r="Q131">
        <v>420</v>
      </c>
    </row>
    <row r="132" spans="14:17">
      <c r="N132">
        <v>87</v>
      </c>
      <c r="O132">
        <v>2</v>
      </c>
      <c r="P132">
        <v>0</v>
      </c>
      <c r="Q132">
        <v>420</v>
      </c>
    </row>
    <row r="133" spans="14:17">
      <c r="N133">
        <v>88</v>
      </c>
      <c r="O133">
        <v>2</v>
      </c>
      <c r="P133">
        <v>0</v>
      </c>
      <c r="Q133">
        <v>420</v>
      </c>
    </row>
    <row r="134" spans="14:17">
      <c r="N134">
        <v>89</v>
      </c>
      <c r="O134">
        <v>2</v>
      </c>
      <c r="P134">
        <v>0</v>
      </c>
      <c r="Q134">
        <v>420</v>
      </c>
    </row>
    <row r="135" spans="14:17">
      <c r="N135">
        <v>90</v>
      </c>
      <c r="O135">
        <v>2</v>
      </c>
      <c r="P135">
        <v>0</v>
      </c>
      <c r="Q135">
        <v>420</v>
      </c>
    </row>
    <row r="136" spans="14:17">
      <c r="N136">
        <v>91</v>
      </c>
      <c r="O136">
        <v>2</v>
      </c>
      <c r="P136">
        <v>0</v>
      </c>
      <c r="Q136">
        <v>420</v>
      </c>
    </row>
    <row r="137" spans="14:17">
      <c r="N137">
        <v>92</v>
      </c>
      <c r="O137">
        <v>2</v>
      </c>
      <c r="P137">
        <v>0</v>
      </c>
      <c r="Q137">
        <v>420</v>
      </c>
    </row>
    <row r="138" spans="14:17">
      <c r="N138">
        <v>93</v>
      </c>
      <c r="O138">
        <v>2</v>
      </c>
      <c r="P138">
        <v>0</v>
      </c>
      <c r="Q138">
        <v>420</v>
      </c>
    </row>
    <row r="139" spans="14:17">
      <c r="N139">
        <v>94</v>
      </c>
      <c r="O139">
        <v>2</v>
      </c>
      <c r="P139">
        <v>0</v>
      </c>
      <c r="Q139">
        <v>420</v>
      </c>
    </row>
    <row r="140" spans="14:17">
      <c r="N140">
        <v>95</v>
      </c>
      <c r="O140">
        <v>2</v>
      </c>
      <c r="P140">
        <v>0</v>
      </c>
      <c r="Q140">
        <v>420</v>
      </c>
    </row>
    <row r="141" spans="14:17">
      <c r="N141">
        <v>96</v>
      </c>
      <c r="O141">
        <v>2</v>
      </c>
      <c r="P141">
        <v>0</v>
      </c>
      <c r="Q141">
        <v>420</v>
      </c>
    </row>
    <row r="142" spans="14:17">
      <c r="N142">
        <f>N141+1</f>
        <v>97</v>
      </c>
      <c r="O142">
        <v>3</v>
      </c>
      <c r="P142">
        <v>1</v>
      </c>
      <c r="Q142">
        <v>120</v>
      </c>
    </row>
    <row r="143" spans="14:17">
      <c r="N143">
        <f t="shared" ref="N143:N206" si="39">N142+1</f>
        <v>98</v>
      </c>
      <c r="O143">
        <v>3</v>
      </c>
      <c r="P143">
        <v>1</v>
      </c>
      <c r="Q143">
        <v>120</v>
      </c>
    </row>
    <row r="144" spans="14:17">
      <c r="N144">
        <f t="shared" si="39"/>
        <v>99</v>
      </c>
      <c r="O144">
        <v>3</v>
      </c>
      <c r="P144">
        <v>1</v>
      </c>
      <c r="Q144">
        <v>120</v>
      </c>
    </row>
    <row r="145" spans="14:17">
      <c r="N145">
        <f t="shared" si="39"/>
        <v>100</v>
      </c>
      <c r="O145">
        <v>3</v>
      </c>
      <c r="P145">
        <v>1</v>
      </c>
      <c r="Q145">
        <v>120</v>
      </c>
    </row>
    <row r="146" spans="14:17">
      <c r="N146">
        <f t="shared" si="39"/>
        <v>101</v>
      </c>
      <c r="O146">
        <v>3</v>
      </c>
      <c r="P146">
        <v>1</v>
      </c>
      <c r="Q146">
        <v>120</v>
      </c>
    </row>
    <row r="147" spans="14:17">
      <c r="N147">
        <f t="shared" si="39"/>
        <v>102</v>
      </c>
      <c r="O147">
        <v>3</v>
      </c>
      <c r="P147">
        <v>1</v>
      </c>
      <c r="Q147">
        <v>120</v>
      </c>
    </row>
    <row r="148" spans="14:17">
      <c r="N148">
        <f t="shared" si="39"/>
        <v>103</v>
      </c>
      <c r="O148">
        <v>3</v>
      </c>
      <c r="P148">
        <v>1</v>
      </c>
      <c r="Q148">
        <v>120</v>
      </c>
    </row>
    <row r="149" spans="14:17">
      <c r="N149">
        <f t="shared" si="39"/>
        <v>104</v>
      </c>
      <c r="O149">
        <v>3</v>
      </c>
      <c r="P149">
        <v>1</v>
      </c>
      <c r="Q149">
        <v>120</v>
      </c>
    </row>
    <row r="150" spans="14:17">
      <c r="N150">
        <f t="shared" si="39"/>
        <v>105</v>
      </c>
      <c r="O150">
        <v>3</v>
      </c>
      <c r="P150">
        <v>1</v>
      </c>
      <c r="Q150">
        <v>120</v>
      </c>
    </row>
    <row r="151" spans="14:17">
      <c r="N151">
        <f t="shared" si="39"/>
        <v>106</v>
      </c>
      <c r="O151">
        <v>3</v>
      </c>
      <c r="P151">
        <v>1</v>
      </c>
      <c r="Q151">
        <v>120</v>
      </c>
    </row>
    <row r="152" spans="14:17">
      <c r="N152">
        <f t="shared" si="39"/>
        <v>107</v>
      </c>
      <c r="O152">
        <v>3</v>
      </c>
      <c r="P152">
        <v>1</v>
      </c>
      <c r="Q152">
        <v>120</v>
      </c>
    </row>
    <row r="153" spans="14:17">
      <c r="N153">
        <f t="shared" si="39"/>
        <v>108</v>
      </c>
      <c r="O153">
        <v>3</v>
      </c>
      <c r="P153">
        <v>1</v>
      </c>
      <c r="Q153">
        <v>120</v>
      </c>
    </row>
    <row r="154" spans="14:17">
      <c r="N154">
        <f t="shared" si="39"/>
        <v>109</v>
      </c>
      <c r="O154">
        <v>3</v>
      </c>
      <c r="P154">
        <v>1</v>
      </c>
      <c r="Q154">
        <v>120</v>
      </c>
    </row>
    <row r="155" spans="14:17">
      <c r="N155">
        <f t="shared" si="39"/>
        <v>110</v>
      </c>
      <c r="O155">
        <v>3</v>
      </c>
      <c r="P155">
        <v>1</v>
      </c>
      <c r="Q155">
        <v>120</v>
      </c>
    </row>
    <row r="156" spans="14:17">
      <c r="N156">
        <f t="shared" si="39"/>
        <v>111</v>
      </c>
      <c r="O156">
        <v>3</v>
      </c>
      <c r="P156">
        <v>1</v>
      </c>
      <c r="Q156">
        <v>120</v>
      </c>
    </row>
    <row r="157" spans="14:17">
      <c r="N157">
        <f t="shared" si="39"/>
        <v>112</v>
      </c>
      <c r="O157">
        <v>3</v>
      </c>
      <c r="P157">
        <v>1</v>
      </c>
      <c r="Q157">
        <v>180</v>
      </c>
    </row>
    <row r="158" spans="14:17">
      <c r="N158">
        <f t="shared" si="39"/>
        <v>113</v>
      </c>
      <c r="O158">
        <v>3</v>
      </c>
      <c r="P158">
        <v>1</v>
      </c>
      <c r="Q158">
        <v>180</v>
      </c>
    </row>
    <row r="159" spans="14:17">
      <c r="N159">
        <f t="shared" si="39"/>
        <v>114</v>
      </c>
      <c r="O159">
        <v>3</v>
      </c>
      <c r="P159">
        <v>1</v>
      </c>
      <c r="Q159">
        <v>180</v>
      </c>
    </row>
    <row r="160" spans="14:17">
      <c r="N160">
        <f t="shared" si="39"/>
        <v>115</v>
      </c>
      <c r="O160">
        <v>3</v>
      </c>
      <c r="P160">
        <v>1</v>
      </c>
      <c r="Q160">
        <v>180</v>
      </c>
    </row>
    <row r="161" spans="14:17">
      <c r="N161">
        <f t="shared" si="39"/>
        <v>116</v>
      </c>
      <c r="O161">
        <v>3</v>
      </c>
      <c r="P161">
        <v>1</v>
      </c>
      <c r="Q161">
        <v>180</v>
      </c>
    </row>
    <row r="162" spans="14:17">
      <c r="N162">
        <f t="shared" si="39"/>
        <v>117</v>
      </c>
      <c r="O162">
        <v>3</v>
      </c>
      <c r="P162">
        <v>1</v>
      </c>
      <c r="Q162">
        <v>180</v>
      </c>
    </row>
    <row r="163" spans="14:17">
      <c r="N163">
        <f t="shared" si="39"/>
        <v>118</v>
      </c>
      <c r="O163">
        <v>3</v>
      </c>
      <c r="P163">
        <v>1</v>
      </c>
      <c r="Q163">
        <v>180</v>
      </c>
    </row>
    <row r="164" spans="14:17">
      <c r="N164">
        <f t="shared" si="39"/>
        <v>119</v>
      </c>
      <c r="O164">
        <v>3</v>
      </c>
      <c r="P164">
        <v>1</v>
      </c>
      <c r="Q164">
        <v>180</v>
      </c>
    </row>
    <row r="165" spans="14:17">
      <c r="N165">
        <f t="shared" si="39"/>
        <v>120</v>
      </c>
      <c r="O165">
        <v>3</v>
      </c>
      <c r="P165">
        <v>1</v>
      </c>
      <c r="Q165">
        <v>180</v>
      </c>
    </row>
    <row r="166" spans="14:17">
      <c r="N166">
        <f t="shared" si="39"/>
        <v>121</v>
      </c>
      <c r="O166">
        <v>3</v>
      </c>
      <c r="P166">
        <v>1</v>
      </c>
      <c r="Q166">
        <v>180</v>
      </c>
    </row>
    <row r="167" spans="14:17">
      <c r="N167">
        <f t="shared" si="39"/>
        <v>122</v>
      </c>
      <c r="O167">
        <v>3</v>
      </c>
      <c r="P167">
        <v>1</v>
      </c>
      <c r="Q167">
        <v>240</v>
      </c>
    </row>
    <row r="168" spans="14:17">
      <c r="N168">
        <f t="shared" si="39"/>
        <v>123</v>
      </c>
      <c r="O168">
        <v>3</v>
      </c>
      <c r="P168">
        <v>1</v>
      </c>
      <c r="Q168">
        <v>240</v>
      </c>
    </row>
    <row r="169" spans="14:17">
      <c r="N169">
        <f t="shared" si="39"/>
        <v>124</v>
      </c>
      <c r="O169">
        <v>3</v>
      </c>
      <c r="P169">
        <v>1</v>
      </c>
      <c r="Q169">
        <v>240</v>
      </c>
    </row>
    <row r="170" spans="14:17">
      <c r="N170">
        <f t="shared" si="39"/>
        <v>125</v>
      </c>
      <c r="O170">
        <v>3</v>
      </c>
      <c r="P170">
        <v>1</v>
      </c>
      <c r="Q170">
        <v>300</v>
      </c>
    </row>
    <row r="171" spans="14:17">
      <c r="N171">
        <f t="shared" si="39"/>
        <v>126</v>
      </c>
      <c r="O171">
        <v>3</v>
      </c>
      <c r="P171">
        <v>1</v>
      </c>
      <c r="Q171">
        <v>300</v>
      </c>
    </row>
    <row r="172" spans="14:17">
      <c r="N172">
        <f t="shared" si="39"/>
        <v>127</v>
      </c>
      <c r="O172">
        <v>3</v>
      </c>
      <c r="P172">
        <v>1</v>
      </c>
      <c r="Q172">
        <v>300</v>
      </c>
    </row>
    <row r="173" spans="14:17">
      <c r="N173">
        <f t="shared" si="39"/>
        <v>128</v>
      </c>
      <c r="O173">
        <v>3</v>
      </c>
      <c r="P173">
        <v>1</v>
      </c>
      <c r="Q173">
        <v>300</v>
      </c>
    </row>
    <row r="174" spans="14:17">
      <c r="N174">
        <f t="shared" si="39"/>
        <v>129</v>
      </c>
      <c r="O174">
        <v>3</v>
      </c>
      <c r="P174">
        <v>1</v>
      </c>
      <c r="Q174">
        <v>300</v>
      </c>
    </row>
    <row r="175" spans="14:17">
      <c r="N175">
        <f t="shared" si="39"/>
        <v>130</v>
      </c>
      <c r="O175">
        <v>3</v>
      </c>
      <c r="P175">
        <v>1</v>
      </c>
      <c r="Q175">
        <v>300</v>
      </c>
    </row>
    <row r="176" spans="14:17">
      <c r="N176">
        <f t="shared" si="39"/>
        <v>131</v>
      </c>
      <c r="O176">
        <v>3</v>
      </c>
      <c r="P176">
        <v>1</v>
      </c>
      <c r="Q176">
        <v>360</v>
      </c>
    </row>
    <row r="177" spans="14:17">
      <c r="N177">
        <f t="shared" si="39"/>
        <v>132</v>
      </c>
      <c r="O177">
        <v>3</v>
      </c>
      <c r="P177">
        <v>1</v>
      </c>
      <c r="Q177">
        <v>360</v>
      </c>
    </row>
    <row r="178" spans="14:17">
      <c r="N178">
        <f t="shared" si="39"/>
        <v>133</v>
      </c>
      <c r="O178">
        <v>3</v>
      </c>
      <c r="P178">
        <v>1</v>
      </c>
      <c r="Q178">
        <v>360</v>
      </c>
    </row>
    <row r="179" spans="14:17">
      <c r="N179">
        <f t="shared" si="39"/>
        <v>134</v>
      </c>
      <c r="O179">
        <v>3</v>
      </c>
      <c r="P179">
        <v>1</v>
      </c>
      <c r="Q179">
        <v>420</v>
      </c>
    </row>
    <row r="180" spans="14:17">
      <c r="N180">
        <f t="shared" si="39"/>
        <v>135</v>
      </c>
      <c r="O180">
        <v>3</v>
      </c>
      <c r="P180">
        <v>1</v>
      </c>
      <c r="Q180">
        <v>420</v>
      </c>
    </row>
    <row r="181" spans="14:17">
      <c r="N181">
        <f t="shared" si="39"/>
        <v>136</v>
      </c>
      <c r="O181">
        <v>3</v>
      </c>
      <c r="P181">
        <v>0</v>
      </c>
      <c r="Q181">
        <v>60</v>
      </c>
    </row>
    <row r="182" spans="14:17">
      <c r="N182">
        <f t="shared" si="39"/>
        <v>137</v>
      </c>
      <c r="O182">
        <v>3</v>
      </c>
      <c r="P182">
        <v>0</v>
      </c>
      <c r="Q182">
        <v>120</v>
      </c>
    </row>
    <row r="183" spans="14:17">
      <c r="N183">
        <f t="shared" si="39"/>
        <v>138</v>
      </c>
      <c r="O183">
        <v>3</v>
      </c>
      <c r="P183">
        <v>0</v>
      </c>
      <c r="Q183">
        <v>180</v>
      </c>
    </row>
    <row r="184" spans="14:17">
      <c r="N184">
        <f t="shared" si="39"/>
        <v>139</v>
      </c>
      <c r="O184">
        <v>3</v>
      </c>
      <c r="P184">
        <v>0</v>
      </c>
      <c r="Q184">
        <v>420</v>
      </c>
    </row>
    <row r="185" spans="14:17">
      <c r="N185">
        <f t="shared" si="39"/>
        <v>140</v>
      </c>
      <c r="O185">
        <v>3</v>
      </c>
      <c r="P185">
        <v>0</v>
      </c>
      <c r="Q185">
        <v>420</v>
      </c>
    </row>
    <row r="186" spans="14:17">
      <c r="N186">
        <f t="shared" si="39"/>
        <v>141</v>
      </c>
      <c r="O186">
        <v>3</v>
      </c>
      <c r="P186">
        <v>0</v>
      </c>
      <c r="Q186">
        <v>420</v>
      </c>
    </row>
    <row r="187" spans="14:17">
      <c r="N187">
        <f t="shared" si="39"/>
        <v>142</v>
      </c>
      <c r="O187">
        <v>3</v>
      </c>
      <c r="P187">
        <v>0</v>
      </c>
      <c r="Q187">
        <v>420</v>
      </c>
    </row>
    <row r="188" spans="14:17">
      <c r="N188">
        <f t="shared" si="39"/>
        <v>143</v>
      </c>
      <c r="O188">
        <v>3</v>
      </c>
      <c r="P188">
        <v>0</v>
      </c>
      <c r="Q188">
        <v>420</v>
      </c>
    </row>
    <row r="189" spans="14:17">
      <c r="N189">
        <f t="shared" si="39"/>
        <v>144</v>
      </c>
      <c r="O189">
        <v>3</v>
      </c>
      <c r="P189">
        <v>0</v>
      </c>
      <c r="Q189">
        <v>420</v>
      </c>
    </row>
    <row r="190" spans="14:17">
      <c r="N190">
        <f t="shared" si="39"/>
        <v>145</v>
      </c>
      <c r="O190">
        <v>4</v>
      </c>
      <c r="P190">
        <v>1</v>
      </c>
      <c r="Q190">
        <v>120</v>
      </c>
    </row>
    <row r="191" spans="14:17">
      <c r="N191">
        <f t="shared" si="39"/>
        <v>146</v>
      </c>
      <c r="O191">
        <v>4</v>
      </c>
      <c r="P191">
        <v>1</v>
      </c>
      <c r="Q191">
        <v>120</v>
      </c>
    </row>
    <row r="192" spans="14:17">
      <c r="N192">
        <f t="shared" si="39"/>
        <v>147</v>
      </c>
      <c r="O192">
        <v>4</v>
      </c>
      <c r="P192">
        <v>1</v>
      </c>
      <c r="Q192">
        <v>120</v>
      </c>
    </row>
    <row r="193" spans="14:17">
      <c r="N193">
        <f t="shared" si="39"/>
        <v>148</v>
      </c>
      <c r="O193">
        <v>4</v>
      </c>
      <c r="P193">
        <v>1</v>
      </c>
      <c r="Q193">
        <v>120</v>
      </c>
    </row>
    <row r="194" spans="14:17">
      <c r="N194">
        <f t="shared" si="39"/>
        <v>149</v>
      </c>
      <c r="O194">
        <v>4</v>
      </c>
      <c r="P194">
        <v>1</v>
      </c>
      <c r="Q194">
        <v>120</v>
      </c>
    </row>
    <row r="195" spans="14:17">
      <c r="N195">
        <f t="shared" si="39"/>
        <v>150</v>
      </c>
      <c r="O195">
        <v>4</v>
      </c>
      <c r="P195">
        <v>1</v>
      </c>
      <c r="Q195">
        <v>120</v>
      </c>
    </row>
    <row r="196" spans="14:17">
      <c r="N196">
        <f t="shared" si="39"/>
        <v>151</v>
      </c>
      <c r="O196">
        <v>4</v>
      </c>
      <c r="P196">
        <v>1</v>
      </c>
      <c r="Q196">
        <v>120</v>
      </c>
    </row>
    <row r="197" spans="14:17">
      <c r="N197">
        <f t="shared" si="39"/>
        <v>152</v>
      </c>
      <c r="O197">
        <v>4</v>
      </c>
      <c r="P197">
        <v>1</v>
      </c>
      <c r="Q197">
        <v>120</v>
      </c>
    </row>
    <row r="198" spans="14:17">
      <c r="N198">
        <f t="shared" si="39"/>
        <v>153</v>
      </c>
      <c r="O198">
        <v>4</v>
      </c>
      <c r="P198">
        <v>1</v>
      </c>
      <c r="Q198">
        <v>120</v>
      </c>
    </row>
    <row r="199" spans="14:17">
      <c r="N199">
        <f t="shared" si="39"/>
        <v>154</v>
      </c>
      <c r="O199">
        <v>4</v>
      </c>
      <c r="P199">
        <v>1</v>
      </c>
      <c r="Q199">
        <v>120</v>
      </c>
    </row>
    <row r="200" spans="14:17">
      <c r="N200">
        <f t="shared" si="39"/>
        <v>155</v>
      </c>
      <c r="O200">
        <v>4</v>
      </c>
      <c r="P200">
        <v>1</v>
      </c>
      <c r="Q200">
        <v>120</v>
      </c>
    </row>
    <row r="201" spans="14:17">
      <c r="N201">
        <f t="shared" si="39"/>
        <v>156</v>
      </c>
      <c r="O201">
        <v>4</v>
      </c>
      <c r="P201">
        <v>1</v>
      </c>
      <c r="Q201">
        <v>120</v>
      </c>
    </row>
    <row r="202" spans="14:17">
      <c r="N202">
        <f t="shared" si="39"/>
        <v>157</v>
      </c>
      <c r="O202">
        <v>4</v>
      </c>
      <c r="P202">
        <v>1</v>
      </c>
      <c r="Q202">
        <v>120</v>
      </c>
    </row>
    <row r="203" spans="14:17">
      <c r="N203">
        <f t="shared" si="39"/>
        <v>158</v>
      </c>
      <c r="O203">
        <v>4</v>
      </c>
      <c r="P203">
        <v>1</v>
      </c>
      <c r="Q203">
        <v>120</v>
      </c>
    </row>
    <row r="204" spans="14:17">
      <c r="N204">
        <f t="shared" si="39"/>
        <v>159</v>
      </c>
      <c r="O204">
        <v>4</v>
      </c>
      <c r="P204">
        <v>1</v>
      </c>
      <c r="Q204">
        <v>120</v>
      </c>
    </row>
    <row r="205" spans="14:17">
      <c r="N205">
        <f t="shared" si="39"/>
        <v>160</v>
      </c>
      <c r="O205">
        <v>4</v>
      </c>
      <c r="P205">
        <v>1</v>
      </c>
      <c r="Q205">
        <v>120</v>
      </c>
    </row>
    <row r="206" spans="14:17">
      <c r="N206">
        <f t="shared" si="39"/>
        <v>161</v>
      </c>
      <c r="O206">
        <v>4</v>
      </c>
      <c r="P206">
        <v>1</v>
      </c>
      <c r="Q206">
        <v>120</v>
      </c>
    </row>
    <row r="207" spans="14:17">
      <c r="N207">
        <f t="shared" ref="N207:N237" si="40">N206+1</f>
        <v>162</v>
      </c>
      <c r="O207">
        <v>4</v>
      </c>
      <c r="P207">
        <v>1</v>
      </c>
      <c r="Q207">
        <v>120</v>
      </c>
    </row>
    <row r="208" spans="14:17">
      <c r="N208">
        <f t="shared" si="40"/>
        <v>163</v>
      </c>
      <c r="O208">
        <v>4</v>
      </c>
      <c r="P208">
        <v>1</v>
      </c>
      <c r="Q208">
        <v>120</v>
      </c>
    </row>
    <row r="209" spans="14:17">
      <c r="N209">
        <f t="shared" si="40"/>
        <v>164</v>
      </c>
      <c r="O209">
        <v>4</v>
      </c>
      <c r="P209">
        <v>1</v>
      </c>
      <c r="Q209">
        <v>180</v>
      </c>
    </row>
    <row r="210" spans="14:17">
      <c r="N210">
        <f t="shared" si="40"/>
        <v>165</v>
      </c>
      <c r="O210">
        <v>4</v>
      </c>
      <c r="P210">
        <v>1</v>
      </c>
      <c r="Q210">
        <v>180</v>
      </c>
    </row>
    <row r="211" spans="14:17">
      <c r="N211">
        <f t="shared" si="40"/>
        <v>166</v>
      </c>
      <c r="O211">
        <v>4</v>
      </c>
      <c r="P211">
        <v>1</v>
      </c>
      <c r="Q211">
        <v>180</v>
      </c>
    </row>
    <row r="212" spans="14:17">
      <c r="N212">
        <f t="shared" si="40"/>
        <v>167</v>
      </c>
      <c r="O212">
        <v>4</v>
      </c>
      <c r="P212">
        <v>1</v>
      </c>
      <c r="Q212">
        <v>180</v>
      </c>
    </row>
    <row r="213" spans="14:17">
      <c r="N213">
        <f t="shared" si="40"/>
        <v>168</v>
      </c>
      <c r="O213">
        <v>4</v>
      </c>
      <c r="P213">
        <v>1</v>
      </c>
      <c r="Q213">
        <v>180</v>
      </c>
    </row>
    <row r="214" spans="14:17">
      <c r="N214">
        <f t="shared" si="40"/>
        <v>169</v>
      </c>
      <c r="O214">
        <v>4</v>
      </c>
      <c r="P214">
        <v>1</v>
      </c>
      <c r="Q214">
        <v>180</v>
      </c>
    </row>
    <row r="215" spans="14:17">
      <c r="N215">
        <f t="shared" si="40"/>
        <v>170</v>
      </c>
      <c r="O215">
        <v>4</v>
      </c>
      <c r="P215">
        <v>1</v>
      </c>
      <c r="Q215">
        <v>240</v>
      </c>
    </row>
    <row r="216" spans="14:17">
      <c r="N216">
        <f t="shared" si="40"/>
        <v>171</v>
      </c>
      <c r="O216">
        <v>4</v>
      </c>
      <c r="P216">
        <v>1</v>
      </c>
      <c r="Q216">
        <v>240</v>
      </c>
    </row>
    <row r="217" spans="14:17">
      <c r="N217">
        <f t="shared" si="40"/>
        <v>172</v>
      </c>
      <c r="O217">
        <v>4</v>
      </c>
      <c r="P217">
        <v>1</v>
      </c>
      <c r="Q217">
        <v>240</v>
      </c>
    </row>
    <row r="218" spans="14:17">
      <c r="N218">
        <f t="shared" si="40"/>
        <v>173</v>
      </c>
      <c r="O218">
        <v>4</v>
      </c>
      <c r="P218">
        <v>1</v>
      </c>
      <c r="Q218">
        <v>240</v>
      </c>
    </row>
    <row r="219" spans="14:17">
      <c r="N219">
        <f t="shared" si="40"/>
        <v>174</v>
      </c>
      <c r="O219">
        <v>4</v>
      </c>
      <c r="P219">
        <v>1</v>
      </c>
      <c r="Q219">
        <v>240</v>
      </c>
    </row>
    <row r="220" spans="14:17">
      <c r="N220">
        <f t="shared" si="40"/>
        <v>175</v>
      </c>
      <c r="O220">
        <v>4</v>
      </c>
      <c r="P220">
        <v>1</v>
      </c>
      <c r="Q220">
        <v>240</v>
      </c>
    </row>
    <row r="221" spans="14:17">
      <c r="N221">
        <f t="shared" si="40"/>
        <v>176</v>
      </c>
      <c r="O221">
        <v>4</v>
      </c>
      <c r="P221">
        <v>1</v>
      </c>
      <c r="Q221">
        <v>300</v>
      </c>
    </row>
    <row r="222" spans="14:17">
      <c r="N222">
        <f t="shared" si="40"/>
        <v>177</v>
      </c>
      <c r="O222">
        <v>4</v>
      </c>
      <c r="P222">
        <v>1</v>
      </c>
      <c r="Q222">
        <v>300</v>
      </c>
    </row>
    <row r="223" spans="14:17">
      <c r="N223">
        <f t="shared" si="40"/>
        <v>178</v>
      </c>
      <c r="O223">
        <v>4</v>
      </c>
      <c r="P223">
        <v>1</v>
      </c>
      <c r="Q223">
        <v>300</v>
      </c>
    </row>
    <row r="224" spans="14:17">
      <c r="N224">
        <f t="shared" si="40"/>
        <v>179</v>
      </c>
      <c r="O224">
        <v>4</v>
      </c>
      <c r="P224">
        <v>1</v>
      </c>
      <c r="Q224">
        <v>300</v>
      </c>
    </row>
    <row r="225" spans="14:17">
      <c r="N225">
        <f t="shared" si="40"/>
        <v>180</v>
      </c>
      <c r="O225">
        <v>4</v>
      </c>
      <c r="P225">
        <v>1</v>
      </c>
      <c r="Q225">
        <v>300</v>
      </c>
    </row>
    <row r="226" spans="14:17">
      <c r="N226">
        <f t="shared" si="40"/>
        <v>181</v>
      </c>
      <c r="O226">
        <v>4</v>
      </c>
      <c r="P226">
        <v>1</v>
      </c>
      <c r="Q226">
        <v>300</v>
      </c>
    </row>
    <row r="227" spans="14:17">
      <c r="N227">
        <f t="shared" si="40"/>
        <v>182</v>
      </c>
      <c r="O227">
        <v>4</v>
      </c>
      <c r="P227">
        <v>1</v>
      </c>
      <c r="Q227">
        <v>360</v>
      </c>
    </row>
    <row r="228" spans="14:17">
      <c r="N228">
        <f t="shared" si="40"/>
        <v>183</v>
      </c>
      <c r="O228">
        <v>4</v>
      </c>
      <c r="P228">
        <v>1</v>
      </c>
      <c r="Q228">
        <v>360</v>
      </c>
    </row>
    <row r="229" spans="14:17">
      <c r="N229">
        <f t="shared" si="40"/>
        <v>184</v>
      </c>
      <c r="O229">
        <v>4</v>
      </c>
      <c r="P229">
        <v>1</v>
      </c>
      <c r="Q229">
        <v>360</v>
      </c>
    </row>
    <row r="230" spans="14:17">
      <c r="N230">
        <f t="shared" si="40"/>
        <v>185</v>
      </c>
      <c r="O230">
        <v>4</v>
      </c>
      <c r="P230">
        <v>1</v>
      </c>
      <c r="Q230">
        <v>360</v>
      </c>
    </row>
    <row r="231" spans="14:17">
      <c r="N231">
        <f t="shared" si="40"/>
        <v>186</v>
      </c>
      <c r="O231">
        <v>4</v>
      </c>
      <c r="P231">
        <v>1</v>
      </c>
      <c r="Q231">
        <v>360</v>
      </c>
    </row>
    <row r="232" spans="14:17">
      <c r="N232">
        <f t="shared" si="40"/>
        <v>187</v>
      </c>
      <c r="O232">
        <v>4</v>
      </c>
      <c r="P232">
        <v>1</v>
      </c>
      <c r="Q232">
        <v>420</v>
      </c>
    </row>
    <row r="233" spans="14:17">
      <c r="N233">
        <f t="shared" si="40"/>
        <v>188</v>
      </c>
      <c r="O233">
        <v>4</v>
      </c>
      <c r="P233">
        <v>0</v>
      </c>
      <c r="Q233">
        <v>420</v>
      </c>
    </row>
    <row r="234" spans="14:17">
      <c r="N234">
        <f t="shared" si="40"/>
        <v>189</v>
      </c>
      <c r="O234">
        <v>4</v>
      </c>
      <c r="P234">
        <v>0</v>
      </c>
      <c r="Q234">
        <v>420</v>
      </c>
    </row>
    <row r="235" spans="14:17">
      <c r="N235">
        <f t="shared" si="40"/>
        <v>190</v>
      </c>
      <c r="O235">
        <v>4</v>
      </c>
      <c r="P235">
        <v>0</v>
      </c>
      <c r="Q235">
        <v>420</v>
      </c>
    </row>
    <row r="236" spans="14:17">
      <c r="N236">
        <f t="shared" si="40"/>
        <v>191</v>
      </c>
      <c r="O236">
        <v>4</v>
      </c>
      <c r="P236">
        <v>0</v>
      </c>
      <c r="Q236">
        <v>420</v>
      </c>
    </row>
    <row r="237" spans="14:17">
      <c r="N237">
        <f t="shared" si="40"/>
        <v>192</v>
      </c>
      <c r="O237">
        <v>4</v>
      </c>
      <c r="P237">
        <v>0</v>
      </c>
      <c r="Q237">
        <v>42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37"/>
  <sheetViews>
    <sheetView showRuler="0" workbookViewId="0">
      <selection activeCell="C37" sqref="C37"/>
    </sheetView>
  </sheetViews>
  <sheetFormatPr baseColWidth="10" defaultRowHeight="15" x14ac:dyDescent="0"/>
  <cols>
    <col min="19" max="19" width="17.33203125" customWidth="1"/>
  </cols>
  <sheetData>
    <row r="1" spans="1:26">
      <c r="A1" s="1" t="s">
        <v>82</v>
      </c>
      <c r="B1" s="2" t="s">
        <v>1</v>
      </c>
      <c r="C1" s="3" t="s">
        <v>2</v>
      </c>
      <c r="D1" s="3" t="s">
        <v>3</v>
      </c>
      <c r="E1" s="3" t="s">
        <v>4</v>
      </c>
      <c r="G1" s="1" t="s">
        <v>82</v>
      </c>
      <c r="H1" s="2" t="s">
        <v>1</v>
      </c>
      <c r="I1" s="3" t="s">
        <v>2</v>
      </c>
      <c r="J1" s="3" t="s">
        <v>3</v>
      </c>
      <c r="K1" s="3" t="s">
        <v>4</v>
      </c>
      <c r="M1" s="1" t="s">
        <v>82</v>
      </c>
      <c r="N1" s="2" t="s">
        <v>1</v>
      </c>
      <c r="O1" s="3" t="s">
        <v>2</v>
      </c>
      <c r="P1" s="3" t="s">
        <v>3</v>
      </c>
      <c r="Q1" s="3" t="s">
        <v>4</v>
      </c>
      <c r="S1" s="1" t="s">
        <v>82</v>
      </c>
      <c r="T1" s="2" t="s">
        <v>1</v>
      </c>
      <c r="U1" s="3" t="s">
        <v>4</v>
      </c>
      <c r="V1" s="3" t="s">
        <v>4</v>
      </c>
      <c r="W1" s="3" t="s">
        <v>4</v>
      </c>
      <c r="X1" s="5" t="s">
        <v>5</v>
      </c>
      <c r="Y1" s="5" t="s">
        <v>6</v>
      </c>
      <c r="Z1" s="6" t="s">
        <v>7</v>
      </c>
    </row>
    <row r="2" spans="1:26">
      <c r="A2" t="s">
        <v>8</v>
      </c>
      <c r="B2" s="7">
        <v>0</v>
      </c>
      <c r="C2" s="8">
        <v>0</v>
      </c>
      <c r="D2" s="8">
        <v>16</v>
      </c>
      <c r="E2" s="8">
        <f t="shared" ref="E2:E9" si="0">C2/D2</f>
        <v>0</v>
      </c>
      <c r="G2" t="s">
        <v>9</v>
      </c>
      <c r="H2" s="7">
        <v>0</v>
      </c>
      <c r="I2" s="8">
        <v>0</v>
      </c>
      <c r="J2" s="8">
        <v>16</v>
      </c>
      <c r="K2" s="8">
        <f t="shared" ref="K2:K9" si="1">I2/J2</f>
        <v>0</v>
      </c>
      <c r="M2" t="s">
        <v>10</v>
      </c>
      <c r="N2" s="7">
        <v>0</v>
      </c>
      <c r="O2" s="8">
        <v>0</v>
      </c>
      <c r="P2" s="8">
        <v>16</v>
      </c>
      <c r="Q2" s="8">
        <f t="shared" ref="Q2:Q9" si="2">O2/P2</f>
        <v>0</v>
      </c>
      <c r="S2" t="s">
        <v>11</v>
      </c>
      <c r="T2" s="7">
        <v>0</v>
      </c>
      <c r="U2" s="9">
        <f>E2</f>
        <v>0</v>
      </c>
      <c r="V2" s="9">
        <f>K2</f>
        <v>0</v>
      </c>
      <c r="W2" s="9">
        <f>Q2</f>
        <v>0</v>
      </c>
      <c r="X2" s="10">
        <f>AVERAGE(U2:W2)</f>
        <v>0</v>
      </c>
      <c r="Y2" s="10">
        <f>STDEV(U2:W2)</f>
        <v>0</v>
      </c>
      <c r="Z2" s="8">
        <f>Y2/(SQRT(3))</f>
        <v>0</v>
      </c>
    </row>
    <row r="3" spans="1:26">
      <c r="B3" s="7">
        <v>60</v>
      </c>
      <c r="C3" s="8">
        <v>0</v>
      </c>
      <c r="D3" s="8">
        <v>16</v>
      </c>
      <c r="E3" s="8">
        <f t="shared" si="0"/>
        <v>0</v>
      </c>
      <c r="H3" s="7">
        <v>60</v>
      </c>
      <c r="I3" s="8">
        <v>0</v>
      </c>
      <c r="J3" s="8">
        <v>16</v>
      </c>
      <c r="K3" s="8">
        <f t="shared" si="1"/>
        <v>0</v>
      </c>
      <c r="N3" s="7">
        <v>60</v>
      </c>
      <c r="O3" s="8">
        <v>0</v>
      </c>
      <c r="P3" s="8">
        <v>15</v>
      </c>
      <c r="Q3" s="8">
        <f t="shared" si="2"/>
        <v>0</v>
      </c>
      <c r="T3" s="7">
        <v>60</v>
      </c>
      <c r="U3" s="9">
        <f t="shared" ref="U3:U9" si="3">E3</f>
        <v>0</v>
      </c>
      <c r="V3" s="9">
        <f t="shared" ref="V3:V9" si="4">K3</f>
        <v>0</v>
      </c>
      <c r="W3" s="9">
        <f t="shared" ref="W3:W9" si="5">Q3</f>
        <v>0</v>
      </c>
      <c r="X3" s="10">
        <f t="shared" ref="X3:X9" si="6">AVERAGE(U3:W3)</f>
        <v>0</v>
      </c>
      <c r="Y3" s="10">
        <f t="shared" ref="Y3:Y9" si="7">STDEV(U3:W3)</f>
        <v>0</v>
      </c>
      <c r="Z3" s="8">
        <f t="shared" ref="Z3:Z9" si="8">Y3/(SQRT(3))</f>
        <v>0</v>
      </c>
    </row>
    <row r="4" spans="1:26">
      <c r="B4" s="7">
        <v>120</v>
      </c>
      <c r="C4" s="8">
        <v>0</v>
      </c>
      <c r="D4" s="8">
        <v>16</v>
      </c>
      <c r="E4" s="8">
        <f t="shared" si="0"/>
        <v>0</v>
      </c>
      <c r="H4" s="7">
        <v>120</v>
      </c>
      <c r="I4" s="8">
        <v>1</v>
      </c>
      <c r="J4" s="8">
        <v>16</v>
      </c>
      <c r="K4" s="8">
        <f t="shared" si="1"/>
        <v>6.25E-2</v>
      </c>
      <c r="N4" s="7">
        <v>120</v>
      </c>
      <c r="O4" s="8">
        <v>1</v>
      </c>
      <c r="P4" s="8">
        <v>15</v>
      </c>
      <c r="Q4" s="8">
        <f t="shared" si="2"/>
        <v>6.6666666666666666E-2</v>
      </c>
      <c r="T4" s="7">
        <v>120</v>
      </c>
      <c r="U4" s="9">
        <f>E4</f>
        <v>0</v>
      </c>
      <c r="V4" s="9">
        <f t="shared" si="4"/>
        <v>6.25E-2</v>
      </c>
      <c r="W4" s="9">
        <f t="shared" si="5"/>
        <v>6.6666666666666666E-2</v>
      </c>
      <c r="X4" s="10">
        <f>AVERAGE(U4:W4)</f>
        <v>4.3055555555555548E-2</v>
      </c>
      <c r="Y4" s="10">
        <f>STDEV(U4:W4)</f>
        <v>3.7345360165968775E-2</v>
      </c>
      <c r="Z4" s="8">
        <f t="shared" si="8"/>
        <v>2.1561353744805601E-2</v>
      </c>
    </row>
    <row r="5" spans="1:26">
      <c r="B5" s="7">
        <v>180</v>
      </c>
      <c r="C5" s="8">
        <v>4</v>
      </c>
      <c r="D5" s="8">
        <v>16</v>
      </c>
      <c r="E5" s="8">
        <f t="shared" si="0"/>
        <v>0.25</v>
      </c>
      <c r="H5" s="7">
        <v>180</v>
      </c>
      <c r="I5" s="8">
        <v>2</v>
      </c>
      <c r="J5" s="8">
        <v>16</v>
      </c>
      <c r="K5" s="8">
        <f t="shared" si="1"/>
        <v>0.125</v>
      </c>
      <c r="N5" s="7">
        <v>180</v>
      </c>
      <c r="O5" s="8">
        <v>4</v>
      </c>
      <c r="P5" s="8">
        <v>15</v>
      </c>
      <c r="Q5" s="8">
        <f t="shared" si="2"/>
        <v>0.26666666666666666</v>
      </c>
      <c r="T5" s="7">
        <v>180</v>
      </c>
      <c r="U5" s="9">
        <f t="shared" si="3"/>
        <v>0.25</v>
      </c>
      <c r="V5" s="9">
        <f t="shared" si="4"/>
        <v>0.125</v>
      </c>
      <c r="W5" s="9">
        <f t="shared" si="5"/>
        <v>0.26666666666666666</v>
      </c>
      <c r="X5" s="10">
        <f t="shared" si="6"/>
        <v>0.21388888888888888</v>
      </c>
      <c r="Y5" s="10">
        <f t="shared" si="7"/>
        <v>7.7429777026479851E-2</v>
      </c>
      <c r="Z5" s="8">
        <f t="shared" si="8"/>
        <v>4.4704102609530845E-2</v>
      </c>
    </row>
    <row r="6" spans="1:26">
      <c r="B6" s="7">
        <v>240</v>
      </c>
      <c r="C6" s="8">
        <v>7</v>
      </c>
      <c r="D6" s="8">
        <v>16</v>
      </c>
      <c r="E6" s="8">
        <f>C6/D6</f>
        <v>0.4375</v>
      </c>
      <c r="H6" s="7">
        <v>240</v>
      </c>
      <c r="I6" s="8">
        <v>6</v>
      </c>
      <c r="J6" s="8">
        <v>16</v>
      </c>
      <c r="K6" s="8">
        <f t="shared" si="1"/>
        <v>0.375</v>
      </c>
      <c r="N6" s="7">
        <v>240</v>
      </c>
      <c r="O6" s="8">
        <v>6</v>
      </c>
      <c r="P6" s="8">
        <v>15</v>
      </c>
      <c r="Q6" s="8">
        <f t="shared" si="2"/>
        <v>0.4</v>
      </c>
      <c r="T6" s="7">
        <v>240</v>
      </c>
      <c r="U6" s="9">
        <f t="shared" si="3"/>
        <v>0.4375</v>
      </c>
      <c r="V6" s="9">
        <f t="shared" si="4"/>
        <v>0.375</v>
      </c>
      <c r="W6" s="9">
        <f t="shared" si="5"/>
        <v>0.4</v>
      </c>
      <c r="X6" s="10">
        <f t="shared" si="6"/>
        <v>0.40416666666666662</v>
      </c>
      <c r="Y6" s="10">
        <f t="shared" si="7"/>
        <v>3.145764348029479E-2</v>
      </c>
      <c r="Z6" s="8">
        <f t="shared" si="8"/>
        <v>1.8162078931419474E-2</v>
      </c>
    </row>
    <row r="7" spans="1:26">
      <c r="B7" s="7">
        <v>300</v>
      </c>
      <c r="C7" s="8">
        <v>8</v>
      </c>
      <c r="D7" s="8">
        <v>16</v>
      </c>
      <c r="E7" s="8">
        <f t="shared" si="0"/>
        <v>0.5</v>
      </c>
      <c r="H7" s="7">
        <v>300</v>
      </c>
      <c r="I7" s="8">
        <v>7</v>
      </c>
      <c r="J7" s="8">
        <v>16</v>
      </c>
      <c r="K7" s="8">
        <f t="shared" si="1"/>
        <v>0.4375</v>
      </c>
      <c r="N7" s="7">
        <v>300</v>
      </c>
      <c r="O7" s="8">
        <v>7</v>
      </c>
      <c r="P7" s="8">
        <v>15</v>
      </c>
      <c r="Q7" s="8">
        <f t="shared" si="2"/>
        <v>0.46666666666666667</v>
      </c>
      <c r="T7" s="7">
        <v>300</v>
      </c>
      <c r="U7" s="9">
        <f t="shared" si="3"/>
        <v>0.5</v>
      </c>
      <c r="V7" s="9">
        <f t="shared" si="4"/>
        <v>0.4375</v>
      </c>
      <c r="W7" s="9">
        <f t="shared" si="5"/>
        <v>0.46666666666666667</v>
      </c>
      <c r="X7" s="10">
        <f t="shared" si="6"/>
        <v>0.46805555555555561</v>
      </c>
      <c r="Y7" s="10">
        <f t="shared" si="7"/>
        <v>3.1273139581104725E-2</v>
      </c>
      <c r="Z7" s="8">
        <f>Y7/(SQRT(3))</f>
        <v>1.8055555555555554E-2</v>
      </c>
    </row>
    <row r="8" spans="1:26">
      <c r="B8" s="7">
        <v>360</v>
      </c>
      <c r="C8" s="8">
        <v>10</v>
      </c>
      <c r="D8" s="8">
        <v>16</v>
      </c>
      <c r="E8" s="8">
        <f t="shared" si="0"/>
        <v>0.625</v>
      </c>
      <c r="H8" s="7">
        <v>360</v>
      </c>
      <c r="I8" s="8">
        <v>11</v>
      </c>
      <c r="J8" s="8">
        <v>16</v>
      </c>
      <c r="K8" s="8">
        <f t="shared" si="1"/>
        <v>0.6875</v>
      </c>
      <c r="N8" s="7">
        <v>360</v>
      </c>
      <c r="O8" s="8">
        <v>10</v>
      </c>
      <c r="P8" s="8">
        <v>15</v>
      </c>
      <c r="Q8" s="8">
        <f t="shared" si="2"/>
        <v>0.66666666666666663</v>
      </c>
      <c r="T8" s="7">
        <v>360</v>
      </c>
      <c r="U8" s="9">
        <f t="shared" si="3"/>
        <v>0.625</v>
      </c>
      <c r="V8" s="9">
        <f t="shared" si="4"/>
        <v>0.6875</v>
      </c>
      <c r="W8" s="9">
        <f t="shared" si="5"/>
        <v>0.66666666666666663</v>
      </c>
      <c r="X8" s="10">
        <f t="shared" si="6"/>
        <v>0.65972222222222221</v>
      </c>
      <c r="Y8" s="10">
        <f t="shared" si="7"/>
        <v>3.1823442326082217E-2</v>
      </c>
      <c r="Z8" s="8">
        <f t="shared" si="8"/>
        <v>1.8373272993504098E-2</v>
      </c>
    </row>
    <row r="9" spans="1:26">
      <c r="B9" s="7">
        <v>420</v>
      </c>
      <c r="C9" s="8">
        <v>11</v>
      </c>
      <c r="D9" s="8">
        <v>16</v>
      </c>
      <c r="E9" s="8">
        <f t="shared" si="0"/>
        <v>0.6875</v>
      </c>
      <c r="H9" s="7">
        <v>420</v>
      </c>
      <c r="I9" s="8">
        <v>15</v>
      </c>
      <c r="J9" s="8">
        <v>16</v>
      </c>
      <c r="K9" s="8">
        <f t="shared" si="1"/>
        <v>0.9375</v>
      </c>
      <c r="N9" s="7">
        <v>420</v>
      </c>
      <c r="O9" s="8">
        <v>12</v>
      </c>
      <c r="P9" s="8">
        <v>15</v>
      </c>
      <c r="Q9" s="8">
        <f t="shared" si="2"/>
        <v>0.8</v>
      </c>
      <c r="T9" s="7">
        <v>420</v>
      </c>
      <c r="U9" s="9">
        <f t="shared" si="3"/>
        <v>0.6875</v>
      </c>
      <c r="V9" s="9">
        <f t="shared" si="4"/>
        <v>0.9375</v>
      </c>
      <c r="W9" s="9">
        <f t="shared" si="5"/>
        <v>0.8</v>
      </c>
      <c r="X9" s="10">
        <f t="shared" si="6"/>
        <v>0.80833333333333324</v>
      </c>
      <c r="Y9" s="10">
        <f t="shared" si="7"/>
        <v>0.12520816001097335</v>
      </c>
      <c r="Z9" s="8">
        <f t="shared" si="8"/>
        <v>7.2288964887073204E-2</v>
      </c>
    </row>
    <row r="10" spans="1:26">
      <c r="B10" s="7"/>
      <c r="C10" s="8"/>
      <c r="D10" s="8"/>
      <c r="E10" s="8"/>
      <c r="H10" s="7"/>
      <c r="I10" s="11"/>
      <c r="J10" s="9"/>
      <c r="K10" s="9"/>
      <c r="N10" s="7"/>
      <c r="O10" s="11"/>
      <c r="P10" s="9"/>
      <c r="Q10" s="9"/>
      <c r="T10" s="7"/>
      <c r="U10" s="9"/>
      <c r="V10" s="9"/>
      <c r="W10" s="9"/>
      <c r="X10" s="10"/>
      <c r="Y10" s="10"/>
      <c r="Z10" s="8"/>
    </row>
    <row r="11" spans="1:26">
      <c r="X11" s="13"/>
      <c r="Y11" s="13"/>
    </row>
    <row r="12" spans="1:26">
      <c r="A12" s="14" t="s">
        <v>83</v>
      </c>
      <c r="B12" s="2" t="s">
        <v>1</v>
      </c>
      <c r="C12" s="3" t="s">
        <v>2</v>
      </c>
      <c r="D12" s="3" t="s">
        <v>3</v>
      </c>
      <c r="E12" s="3" t="s">
        <v>4</v>
      </c>
      <c r="G12" s="14" t="s">
        <v>83</v>
      </c>
      <c r="H12" s="2" t="s">
        <v>1</v>
      </c>
      <c r="I12" s="3" t="s">
        <v>2</v>
      </c>
      <c r="J12" s="3" t="s">
        <v>3</v>
      </c>
      <c r="K12" s="3" t="s">
        <v>4</v>
      </c>
      <c r="M12" s="14" t="s">
        <v>83</v>
      </c>
      <c r="N12" s="2" t="s">
        <v>1</v>
      </c>
      <c r="O12" s="3" t="s">
        <v>2</v>
      </c>
      <c r="P12" s="3" t="s">
        <v>3</v>
      </c>
      <c r="Q12" s="3" t="s">
        <v>4</v>
      </c>
      <c r="S12" s="14" t="s">
        <v>83</v>
      </c>
      <c r="T12" s="2" t="s">
        <v>1</v>
      </c>
      <c r="U12" s="3" t="s">
        <v>4</v>
      </c>
      <c r="V12" s="3" t="s">
        <v>4</v>
      </c>
      <c r="W12" s="3" t="s">
        <v>4</v>
      </c>
      <c r="X12" s="15" t="s">
        <v>5</v>
      </c>
      <c r="Y12" s="15" t="s">
        <v>6</v>
      </c>
      <c r="Z12" s="6" t="s">
        <v>7</v>
      </c>
    </row>
    <row r="13" spans="1:26">
      <c r="A13" t="s">
        <v>8</v>
      </c>
      <c r="B13" s="7">
        <v>0</v>
      </c>
      <c r="C13" s="8">
        <v>0</v>
      </c>
      <c r="D13" s="8">
        <v>16</v>
      </c>
      <c r="E13" s="8">
        <f t="shared" ref="E13:E20" si="9">C13/D13</f>
        <v>0</v>
      </c>
      <c r="G13" t="s">
        <v>9</v>
      </c>
      <c r="H13" s="7">
        <v>0</v>
      </c>
      <c r="I13" s="8">
        <v>0</v>
      </c>
      <c r="J13" s="8">
        <v>16</v>
      </c>
      <c r="K13" s="8">
        <f t="shared" ref="K13:K20" si="10">I13/J13</f>
        <v>0</v>
      </c>
      <c r="M13" t="s">
        <v>10</v>
      </c>
      <c r="N13" s="7">
        <v>0</v>
      </c>
      <c r="O13" s="8">
        <v>0</v>
      </c>
      <c r="P13" s="8">
        <v>16</v>
      </c>
      <c r="Q13" s="8">
        <f t="shared" ref="Q13:Q20" si="11">O13/P13</f>
        <v>0</v>
      </c>
      <c r="S13" t="s">
        <v>11</v>
      </c>
      <c r="T13" s="7">
        <v>0</v>
      </c>
      <c r="U13" s="9">
        <f>E13</f>
        <v>0</v>
      </c>
      <c r="V13" s="9">
        <f>K13</f>
        <v>0</v>
      </c>
      <c r="W13" s="9">
        <f>Q13</f>
        <v>0</v>
      </c>
      <c r="X13" s="10">
        <f>AVERAGE(U13:W13)</f>
        <v>0</v>
      </c>
      <c r="Y13" s="10">
        <f>STDEV(U13:W13)</f>
        <v>0</v>
      </c>
      <c r="Z13" s="8">
        <f t="shared" ref="Z13:Z20" si="12">Y13/(SQRT(3))</f>
        <v>0</v>
      </c>
    </row>
    <row r="14" spans="1:26">
      <c r="B14" s="7">
        <v>60</v>
      </c>
      <c r="C14" s="8">
        <v>0</v>
      </c>
      <c r="D14" s="8">
        <v>16</v>
      </c>
      <c r="E14" s="8">
        <f t="shared" si="9"/>
        <v>0</v>
      </c>
      <c r="H14" s="7">
        <v>60</v>
      </c>
      <c r="I14" s="8">
        <v>0</v>
      </c>
      <c r="J14" s="8">
        <v>16</v>
      </c>
      <c r="K14" s="8">
        <f t="shared" si="10"/>
        <v>0</v>
      </c>
      <c r="N14" s="7">
        <v>60</v>
      </c>
      <c r="O14" s="8">
        <v>0</v>
      </c>
      <c r="P14" s="8">
        <v>16</v>
      </c>
      <c r="Q14" s="8">
        <f t="shared" si="11"/>
        <v>0</v>
      </c>
      <c r="T14" s="7">
        <v>60</v>
      </c>
      <c r="U14" s="9">
        <f t="shared" ref="U14:U20" si="13">E14</f>
        <v>0</v>
      </c>
      <c r="V14" s="9">
        <f t="shared" ref="V14:V20" si="14">K14</f>
        <v>0</v>
      </c>
      <c r="W14" s="9">
        <f t="shared" ref="W14:W20" si="15">Q14</f>
        <v>0</v>
      </c>
      <c r="X14" s="10">
        <f t="shared" ref="X14:X20" si="16">AVERAGE(U14:W14)</f>
        <v>0</v>
      </c>
      <c r="Y14" s="10">
        <f t="shared" ref="Y14:Y20" si="17">STDEV(U14:W14)</f>
        <v>0</v>
      </c>
      <c r="Z14" s="8">
        <f t="shared" si="12"/>
        <v>0</v>
      </c>
    </row>
    <row r="15" spans="1:26">
      <c r="B15" s="7">
        <v>120</v>
      </c>
      <c r="C15" s="8">
        <v>4</v>
      </c>
      <c r="D15" s="8">
        <v>16</v>
      </c>
      <c r="E15" s="8">
        <f t="shared" si="9"/>
        <v>0.25</v>
      </c>
      <c r="H15" s="7">
        <v>120</v>
      </c>
      <c r="I15" s="8">
        <v>2</v>
      </c>
      <c r="J15" s="8">
        <v>16</v>
      </c>
      <c r="K15" s="8">
        <f t="shared" si="10"/>
        <v>0.125</v>
      </c>
      <c r="N15" s="7">
        <v>120</v>
      </c>
      <c r="O15" s="8">
        <v>4</v>
      </c>
      <c r="P15" s="8">
        <v>15</v>
      </c>
      <c r="Q15" s="8">
        <f t="shared" si="11"/>
        <v>0.26666666666666666</v>
      </c>
      <c r="T15" s="7">
        <v>120</v>
      </c>
      <c r="U15" s="9">
        <f t="shared" si="13"/>
        <v>0.25</v>
      </c>
      <c r="V15" s="9">
        <f t="shared" si="14"/>
        <v>0.125</v>
      </c>
      <c r="W15" s="9">
        <f t="shared" si="15"/>
        <v>0.26666666666666666</v>
      </c>
      <c r="X15" s="10">
        <f t="shared" si="16"/>
        <v>0.21388888888888888</v>
      </c>
      <c r="Y15" s="10">
        <f t="shared" si="17"/>
        <v>7.7429777026479851E-2</v>
      </c>
      <c r="Z15" s="8">
        <f t="shared" si="12"/>
        <v>4.4704102609530845E-2</v>
      </c>
    </row>
    <row r="16" spans="1:26">
      <c r="B16" s="7">
        <v>180</v>
      </c>
      <c r="C16" s="8">
        <v>9</v>
      </c>
      <c r="D16" s="8">
        <v>16</v>
      </c>
      <c r="E16" s="8">
        <f t="shared" si="9"/>
        <v>0.5625</v>
      </c>
      <c r="H16" s="7">
        <v>180</v>
      </c>
      <c r="I16" s="8">
        <v>6</v>
      </c>
      <c r="J16" s="8">
        <v>16</v>
      </c>
      <c r="K16" s="8">
        <f t="shared" si="10"/>
        <v>0.375</v>
      </c>
      <c r="N16" s="7">
        <v>180</v>
      </c>
      <c r="O16" s="8">
        <v>9</v>
      </c>
      <c r="P16" s="8">
        <v>15</v>
      </c>
      <c r="Q16" s="8">
        <f t="shared" si="11"/>
        <v>0.6</v>
      </c>
      <c r="T16" s="7">
        <v>180</v>
      </c>
      <c r="U16" s="9">
        <f t="shared" si="13"/>
        <v>0.5625</v>
      </c>
      <c r="V16" s="9">
        <f t="shared" si="14"/>
        <v>0.375</v>
      </c>
      <c r="W16" s="9">
        <f t="shared" si="15"/>
        <v>0.6</v>
      </c>
      <c r="X16" s="10">
        <f t="shared" si="16"/>
        <v>0.51250000000000007</v>
      </c>
      <c r="Y16" s="10">
        <f t="shared" si="17"/>
        <v>0.1205456345124117</v>
      </c>
      <c r="Z16" s="8">
        <f t="shared" si="12"/>
        <v>6.9597054535375139E-2</v>
      </c>
    </row>
    <row r="17" spans="1:26">
      <c r="B17" s="7">
        <v>240</v>
      </c>
      <c r="C17" s="8">
        <v>11</v>
      </c>
      <c r="D17" s="8">
        <v>16</v>
      </c>
      <c r="E17" s="8">
        <f t="shared" si="9"/>
        <v>0.6875</v>
      </c>
      <c r="H17" s="7">
        <v>240</v>
      </c>
      <c r="I17" s="8">
        <v>10</v>
      </c>
      <c r="J17" s="8">
        <v>16</v>
      </c>
      <c r="K17" s="8">
        <f t="shared" si="10"/>
        <v>0.625</v>
      </c>
      <c r="N17" s="7">
        <v>240</v>
      </c>
      <c r="O17" s="8">
        <v>11</v>
      </c>
      <c r="P17" s="8">
        <v>15</v>
      </c>
      <c r="Q17" s="8">
        <f t="shared" si="11"/>
        <v>0.73333333333333328</v>
      </c>
      <c r="T17" s="7">
        <v>240</v>
      </c>
      <c r="U17" s="9">
        <f t="shared" si="13"/>
        <v>0.6875</v>
      </c>
      <c r="V17" s="9">
        <f t="shared" si="14"/>
        <v>0.625</v>
      </c>
      <c r="W17" s="9">
        <f t="shared" si="15"/>
        <v>0.73333333333333328</v>
      </c>
      <c r="X17" s="10">
        <f t="shared" si="16"/>
        <v>0.68194444444444446</v>
      </c>
      <c r="Y17" s="10">
        <f t="shared" si="17"/>
        <v>5.4379922084588563E-2</v>
      </c>
      <c r="Z17" s="8">
        <f t="shared" si="12"/>
        <v>3.1396262654048081E-2</v>
      </c>
    </row>
    <row r="18" spans="1:26">
      <c r="B18" s="7">
        <v>300</v>
      </c>
      <c r="C18" s="8">
        <v>11</v>
      </c>
      <c r="D18" s="8">
        <v>16</v>
      </c>
      <c r="E18" s="8">
        <f t="shared" si="9"/>
        <v>0.6875</v>
      </c>
      <c r="H18" s="7">
        <v>300</v>
      </c>
      <c r="I18" s="8">
        <v>11</v>
      </c>
      <c r="J18" s="8">
        <v>16</v>
      </c>
      <c r="K18" s="8">
        <f t="shared" si="10"/>
        <v>0.6875</v>
      </c>
      <c r="N18" s="7">
        <v>300</v>
      </c>
      <c r="O18" s="8">
        <v>12</v>
      </c>
      <c r="P18" s="8">
        <v>15</v>
      </c>
      <c r="Q18" s="8">
        <f t="shared" si="11"/>
        <v>0.8</v>
      </c>
      <c r="T18" s="7">
        <v>300</v>
      </c>
      <c r="U18" s="9">
        <f t="shared" si="13"/>
        <v>0.6875</v>
      </c>
      <c r="V18" s="9">
        <f t="shared" si="14"/>
        <v>0.6875</v>
      </c>
      <c r="W18" s="9">
        <f t="shared" si="15"/>
        <v>0.8</v>
      </c>
      <c r="X18" s="10">
        <f t="shared" si="16"/>
        <v>0.72499999999999998</v>
      </c>
      <c r="Y18" s="10">
        <f t="shared" si="17"/>
        <v>6.4951905283832934E-2</v>
      </c>
      <c r="Z18" s="8">
        <f t="shared" si="12"/>
        <v>3.7500000000000019E-2</v>
      </c>
    </row>
    <row r="19" spans="1:26">
      <c r="B19" s="7">
        <v>360</v>
      </c>
      <c r="C19" s="8">
        <v>13</v>
      </c>
      <c r="D19" s="8">
        <v>16</v>
      </c>
      <c r="E19" s="8">
        <f t="shared" si="9"/>
        <v>0.8125</v>
      </c>
      <c r="H19" s="7">
        <v>360</v>
      </c>
      <c r="I19" s="8">
        <v>13</v>
      </c>
      <c r="J19" s="8">
        <v>16</v>
      </c>
      <c r="K19" s="8">
        <f t="shared" si="10"/>
        <v>0.8125</v>
      </c>
      <c r="N19" s="7">
        <v>360</v>
      </c>
      <c r="O19" s="8">
        <v>14</v>
      </c>
      <c r="P19" s="8">
        <v>15</v>
      </c>
      <c r="Q19" s="8">
        <f t="shared" si="11"/>
        <v>0.93333333333333335</v>
      </c>
      <c r="T19" s="7">
        <v>360</v>
      </c>
      <c r="U19" s="9">
        <f t="shared" si="13"/>
        <v>0.8125</v>
      </c>
      <c r="V19" s="9">
        <f t="shared" si="14"/>
        <v>0.8125</v>
      </c>
      <c r="W19" s="9">
        <f t="shared" si="15"/>
        <v>0.93333333333333335</v>
      </c>
      <c r="X19" s="10">
        <f t="shared" si="16"/>
        <v>0.85277777777777786</v>
      </c>
      <c r="Y19" s="10">
        <f t="shared" si="17"/>
        <v>6.9763157527079789E-2</v>
      </c>
      <c r="Z19" s="8">
        <f t="shared" si="12"/>
        <v>4.0277777777777787E-2</v>
      </c>
    </row>
    <row r="20" spans="1:26">
      <c r="B20" s="7">
        <v>420</v>
      </c>
      <c r="C20" s="8">
        <v>14</v>
      </c>
      <c r="D20" s="8">
        <v>16</v>
      </c>
      <c r="E20" s="8">
        <f t="shared" si="9"/>
        <v>0.875</v>
      </c>
      <c r="H20" s="7">
        <v>420</v>
      </c>
      <c r="I20" s="8">
        <v>14</v>
      </c>
      <c r="J20" s="8">
        <v>16</v>
      </c>
      <c r="K20" s="8">
        <f t="shared" si="10"/>
        <v>0.875</v>
      </c>
      <c r="N20" s="7">
        <v>420</v>
      </c>
      <c r="O20" s="8">
        <v>14</v>
      </c>
      <c r="P20" s="8">
        <v>15</v>
      </c>
      <c r="Q20" s="8">
        <f t="shared" si="11"/>
        <v>0.93333333333333335</v>
      </c>
      <c r="T20" s="7">
        <v>420</v>
      </c>
      <c r="U20" s="9">
        <f t="shared" si="13"/>
        <v>0.875</v>
      </c>
      <c r="V20" s="9">
        <f t="shared" si="14"/>
        <v>0.875</v>
      </c>
      <c r="W20" s="9">
        <f t="shared" si="15"/>
        <v>0.93333333333333335</v>
      </c>
      <c r="X20" s="10">
        <f t="shared" si="16"/>
        <v>0.89444444444444449</v>
      </c>
      <c r="Y20" s="10">
        <f t="shared" si="17"/>
        <v>3.3678765702728181E-2</v>
      </c>
      <c r="Z20" s="8">
        <f t="shared" si="12"/>
        <v>1.9444444444444452E-2</v>
      </c>
    </row>
    <row r="21" spans="1:26">
      <c r="B21" s="7"/>
      <c r="C21" s="8"/>
      <c r="D21" s="8"/>
      <c r="E21" s="8"/>
      <c r="H21" s="7"/>
      <c r="I21" s="11"/>
      <c r="J21" s="9"/>
      <c r="K21" s="9"/>
      <c r="N21" s="7"/>
      <c r="O21" s="11"/>
      <c r="P21" s="9"/>
      <c r="Q21" s="9"/>
      <c r="T21" s="7"/>
      <c r="U21" s="9"/>
      <c r="V21" s="9"/>
      <c r="W21" s="9"/>
      <c r="X21" s="10"/>
      <c r="Y21" s="10"/>
      <c r="Z21" s="8"/>
    </row>
    <row r="22" spans="1:26">
      <c r="X22" s="13"/>
      <c r="Y22" s="13"/>
    </row>
    <row r="23" spans="1:26">
      <c r="A23" s="14" t="s">
        <v>84</v>
      </c>
      <c r="B23" s="2" t="s">
        <v>1</v>
      </c>
      <c r="C23" s="3" t="s">
        <v>2</v>
      </c>
      <c r="D23" s="3" t="s">
        <v>3</v>
      </c>
      <c r="E23" s="3" t="s">
        <v>4</v>
      </c>
      <c r="G23" s="14" t="s">
        <v>84</v>
      </c>
      <c r="H23" s="2" t="s">
        <v>1</v>
      </c>
      <c r="I23" s="3" t="s">
        <v>2</v>
      </c>
      <c r="J23" s="3" t="s">
        <v>3</v>
      </c>
      <c r="K23" s="3" t="s">
        <v>4</v>
      </c>
      <c r="M23" s="14" t="s">
        <v>84</v>
      </c>
      <c r="N23" s="2" t="s">
        <v>1</v>
      </c>
      <c r="O23" s="3" t="s">
        <v>2</v>
      </c>
      <c r="P23" s="3" t="s">
        <v>3</v>
      </c>
      <c r="Q23" s="3" t="s">
        <v>4</v>
      </c>
      <c r="S23" s="14" t="s">
        <v>84</v>
      </c>
      <c r="T23" s="2" t="s">
        <v>1</v>
      </c>
      <c r="U23" s="3" t="s">
        <v>4</v>
      </c>
      <c r="V23" s="3" t="s">
        <v>4</v>
      </c>
      <c r="W23" s="3" t="s">
        <v>4</v>
      </c>
      <c r="X23" s="15" t="s">
        <v>5</v>
      </c>
      <c r="Y23" s="15" t="s">
        <v>6</v>
      </c>
      <c r="Z23" s="6" t="s">
        <v>7</v>
      </c>
    </row>
    <row r="24" spans="1:26">
      <c r="A24" t="s">
        <v>8</v>
      </c>
      <c r="B24" s="7">
        <v>0</v>
      </c>
      <c r="C24" s="8">
        <v>0</v>
      </c>
      <c r="D24" s="8">
        <v>16</v>
      </c>
      <c r="E24" s="8">
        <f t="shared" ref="E24:E31" si="18">C24/D24</f>
        <v>0</v>
      </c>
      <c r="G24" t="s">
        <v>9</v>
      </c>
      <c r="H24" s="7">
        <v>0</v>
      </c>
      <c r="I24" s="8">
        <v>0</v>
      </c>
      <c r="J24" s="8">
        <v>16</v>
      </c>
      <c r="K24" s="8">
        <f t="shared" ref="K24:K31" si="19">I24/J24</f>
        <v>0</v>
      </c>
      <c r="M24" t="s">
        <v>10</v>
      </c>
      <c r="N24" s="7">
        <v>0</v>
      </c>
      <c r="O24" s="8">
        <v>0</v>
      </c>
      <c r="P24" s="8">
        <v>16</v>
      </c>
      <c r="Q24" s="8">
        <f t="shared" ref="Q24:Q31" si="20">O24/P24</f>
        <v>0</v>
      </c>
      <c r="S24" t="s">
        <v>11</v>
      </c>
      <c r="T24" s="7">
        <v>0</v>
      </c>
      <c r="U24" s="9">
        <f>E24</f>
        <v>0</v>
      </c>
      <c r="V24" s="9">
        <f>K24</f>
        <v>0</v>
      </c>
      <c r="W24" s="9">
        <f>Q24</f>
        <v>0</v>
      </c>
      <c r="X24" s="10">
        <f>AVERAGE(U24:W24)</f>
        <v>0</v>
      </c>
      <c r="Y24" s="10">
        <f>STDEV(U24:W24)</f>
        <v>0</v>
      </c>
      <c r="Z24" s="8">
        <f t="shared" ref="Z24:Z31" si="21">Y24/(SQRT(3))</f>
        <v>0</v>
      </c>
    </row>
    <row r="25" spans="1:26">
      <c r="B25" s="7">
        <v>60</v>
      </c>
      <c r="C25" s="8">
        <v>0</v>
      </c>
      <c r="D25" s="8">
        <v>16</v>
      </c>
      <c r="E25" s="8">
        <f t="shared" si="18"/>
        <v>0</v>
      </c>
      <c r="H25" s="7">
        <v>60</v>
      </c>
      <c r="I25" s="8">
        <v>0</v>
      </c>
      <c r="J25" s="8">
        <v>16</v>
      </c>
      <c r="K25" s="8">
        <f t="shared" si="19"/>
        <v>0</v>
      </c>
      <c r="N25" s="7">
        <v>60</v>
      </c>
      <c r="O25" s="8">
        <v>0</v>
      </c>
      <c r="P25" s="8">
        <v>16</v>
      </c>
      <c r="Q25" s="8">
        <f t="shared" si="20"/>
        <v>0</v>
      </c>
      <c r="T25" s="7">
        <v>60</v>
      </c>
      <c r="U25" s="9">
        <f t="shared" ref="U25:U31" si="22">E25</f>
        <v>0</v>
      </c>
      <c r="V25" s="9">
        <f t="shared" ref="V25:V31" si="23">K25</f>
        <v>0</v>
      </c>
      <c r="W25" s="9">
        <f t="shared" ref="W25:W31" si="24">Q25</f>
        <v>0</v>
      </c>
      <c r="X25" s="10">
        <f>AVERAGE(U25:W25)</f>
        <v>0</v>
      </c>
      <c r="Y25" s="10">
        <f t="shared" ref="Y25:Y31" si="25">STDEV(U25:W25)</f>
        <v>0</v>
      </c>
      <c r="Z25" s="8">
        <f t="shared" si="21"/>
        <v>0</v>
      </c>
    </row>
    <row r="26" spans="1:26">
      <c r="B26" s="7">
        <v>120</v>
      </c>
      <c r="C26" s="8">
        <v>1</v>
      </c>
      <c r="D26" s="8">
        <v>16</v>
      </c>
      <c r="E26" s="8">
        <f t="shared" si="18"/>
        <v>6.25E-2</v>
      </c>
      <c r="H26" s="7">
        <v>120</v>
      </c>
      <c r="I26" s="8">
        <v>1</v>
      </c>
      <c r="J26" s="8">
        <v>16</v>
      </c>
      <c r="K26" s="8">
        <f t="shared" si="19"/>
        <v>6.25E-2</v>
      </c>
      <c r="N26" s="7">
        <v>120</v>
      </c>
      <c r="O26" s="8">
        <v>1</v>
      </c>
      <c r="P26" s="8">
        <v>16</v>
      </c>
      <c r="Q26" s="8">
        <f t="shared" si="20"/>
        <v>6.25E-2</v>
      </c>
      <c r="T26" s="7">
        <v>120</v>
      </c>
      <c r="U26" s="9">
        <f t="shared" si="22"/>
        <v>6.25E-2</v>
      </c>
      <c r="V26" s="9">
        <f t="shared" si="23"/>
        <v>6.25E-2</v>
      </c>
      <c r="W26" s="9">
        <f t="shared" si="24"/>
        <v>6.25E-2</v>
      </c>
      <c r="X26" s="10">
        <f t="shared" ref="X26:X31" si="26">AVERAGE(U26:W26)</f>
        <v>6.25E-2</v>
      </c>
      <c r="Y26" s="10">
        <f t="shared" si="25"/>
        <v>0</v>
      </c>
      <c r="Z26" s="8">
        <f t="shared" si="21"/>
        <v>0</v>
      </c>
    </row>
    <row r="27" spans="1:26">
      <c r="B27" s="7">
        <v>180</v>
      </c>
      <c r="C27" s="8">
        <v>1</v>
      </c>
      <c r="D27" s="8">
        <v>16</v>
      </c>
      <c r="E27" s="8">
        <f t="shared" si="18"/>
        <v>6.25E-2</v>
      </c>
      <c r="H27" s="7">
        <v>180</v>
      </c>
      <c r="I27" s="8">
        <v>5</v>
      </c>
      <c r="J27" s="8">
        <v>16</v>
      </c>
      <c r="K27" s="8">
        <f t="shared" si="19"/>
        <v>0.3125</v>
      </c>
      <c r="N27" s="7">
        <v>180</v>
      </c>
      <c r="O27" s="8">
        <v>3</v>
      </c>
      <c r="P27" s="8">
        <v>16</v>
      </c>
      <c r="Q27" s="8">
        <f t="shared" si="20"/>
        <v>0.1875</v>
      </c>
      <c r="T27" s="7">
        <v>180</v>
      </c>
      <c r="U27" s="9">
        <f t="shared" si="22"/>
        <v>6.25E-2</v>
      </c>
      <c r="V27" s="9">
        <f t="shared" si="23"/>
        <v>0.3125</v>
      </c>
      <c r="W27" s="9">
        <f t="shared" si="24"/>
        <v>0.1875</v>
      </c>
      <c r="X27" s="10">
        <f t="shared" si="26"/>
        <v>0.1875</v>
      </c>
      <c r="Y27" s="10">
        <f t="shared" si="25"/>
        <v>0.125</v>
      </c>
      <c r="Z27" s="8">
        <f t="shared" si="21"/>
        <v>7.216878364870323E-2</v>
      </c>
    </row>
    <row r="28" spans="1:26">
      <c r="B28" s="7">
        <v>240</v>
      </c>
      <c r="C28" s="8">
        <v>1</v>
      </c>
      <c r="D28" s="8">
        <v>16</v>
      </c>
      <c r="E28" s="8">
        <f t="shared" si="18"/>
        <v>6.25E-2</v>
      </c>
      <c r="H28" s="7">
        <v>240</v>
      </c>
      <c r="I28" s="8">
        <v>5</v>
      </c>
      <c r="J28" s="8">
        <v>16</v>
      </c>
      <c r="K28" s="8">
        <f t="shared" si="19"/>
        <v>0.3125</v>
      </c>
      <c r="N28" s="7">
        <v>240</v>
      </c>
      <c r="O28" s="8">
        <v>6</v>
      </c>
      <c r="P28" s="8">
        <v>16</v>
      </c>
      <c r="Q28" s="8">
        <f t="shared" si="20"/>
        <v>0.375</v>
      </c>
      <c r="T28" s="7">
        <v>240</v>
      </c>
      <c r="U28" s="9">
        <f t="shared" si="22"/>
        <v>6.25E-2</v>
      </c>
      <c r="V28" s="9">
        <f t="shared" si="23"/>
        <v>0.3125</v>
      </c>
      <c r="W28" s="9">
        <f t="shared" si="24"/>
        <v>0.375</v>
      </c>
      <c r="X28" s="10">
        <f t="shared" si="26"/>
        <v>0.25</v>
      </c>
      <c r="Y28" s="10">
        <f t="shared" si="25"/>
        <v>0.16535945694153692</v>
      </c>
      <c r="Z28" s="8">
        <f t="shared" si="21"/>
        <v>9.5470326978246672E-2</v>
      </c>
    </row>
    <row r="29" spans="1:26">
      <c r="B29" s="7">
        <v>300</v>
      </c>
      <c r="C29" s="8">
        <v>5</v>
      </c>
      <c r="D29" s="8">
        <v>16</v>
      </c>
      <c r="E29" s="8">
        <f t="shared" si="18"/>
        <v>0.3125</v>
      </c>
      <c r="H29" s="7">
        <v>300</v>
      </c>
      <c r="I29" s="8">
        <v>7</v>
      </c>
      <c r="J29" s="8">
        <v>16</v>
      </c>
      <c r="K29" s="8">
        <f t="shared" si="19"/>
        <v>0.4375</v>
      </c>
      <c r="N29" s="7">
        <v>300</v>
      </c>
      <c r="O29" s="8">
        <v>9</v>
      </c>
      <c r="P29" s="8">
        <v>16</v>
      </c>
      <c r="Q29" s="8">
        <f t="shared" si="20"/>
        <v>0.5625</v>
      </c>
      <c r="T29" s="7">
        <v>300</v>
      </c>
      <c r="U29" s="9">
        <f t="shared" si="22"/>
        <v>0.3125</v>
      </c>
      <c r="V29" s="9">
        <f t="shared" si="23"/>
        <v>0.4375</v>
      </c>
      <c r="W29" s="9">
        <f t="shared" si="24"/>
        <v>0.5625</v>
      </c>
      <c r="X29" s="10">
        <f t="shared" si="26"/>
        <v>0.4375</v>
      </c>
      <c r="Y29" s="10">
        <f t="shared" si="25"/>
        <v>0.125</v>
      </c>
      <c r="Z29" s="8">
        <f t="shared" si="21"/>
        <v>7.216878364870323E-2</v>
      </c>
    </row>
    <row r="30" spans="1:26">
      <c r="B30" s="7">
        <v>360</v>
      </c>
      <c r="C30" s="8">
        <v>7</v>
      </c>
      <c r="D30" s="8">
        <v>16</v>
      </c>
      <c r="E30" s="8">
        <f t="shared" si="18"/>
        <v>0.4375</v>
      </c>
      <c r="H30" s="7">
        <v>360</v>
      </c>
      <c r="I30" s="8">
        <v>8</v>
      </c>
      <c r="J30" s="8">
        <v>16</v>
      </c>
      <c r="K30" s="8">
        <f t="shared" si="19"/>
        <v>0.5</v>
      </c>
      <c r="N30" s="7">
        <v>360</v>
      </c>
      <c r="O30" s="8">
        <v>9</v>
      </c>
      <c r="P30" s="8">
        <v>16</v>
      </c>
      <c r="Q30" s="8">
        <f t="shared" si="20"/>
        <v>0.5625</v>
      </c>
      <c r="T30" s="7">
        <v>360</v>
      </c>
      <c r="U30" s="9">
        <f t="shared" si="22"/>
        <v>0.4375</v>
      </c>
      <c r="V30" s="9">
        <f t="shared" si="23"/>
        <v>0.5</v>
      </c>
      <c r="W30" s="9">
        <f t="shared" si="24"/>
        <v>0.5625</v>
      </c>
      <c r="X30" s="10">
        <f t="shared" si="26"/>
        <v>0.5</v>
      </c>
      <c r="Y30" s="10">
        <f t="shared" si="25"/>
        <v>6.25E-2</v>
      </c>
      <c r="Z30" s="8">
        <f t="shared" si="21"/>
        <v>3.6084391824351615E-2</v>
      </c>
    </row>
    <row r="31" spans="1:26">
      <c r="B31" s="7">
        <v>420</v>
      </c>
      <c r="C31" s="8">
        <v>9</v>
      </c>
      <c r="D31" s="8">
        <v>16</v>
      </c>
      <c r="E31" s="8">
        <f t="shared" si="18"/>
        <v>0.5625</v>
      </c>
      <c r="H31" s="7">
        <v>420</v>
      </c>
      <c r="I31" s="8">
        <v>8</v>
      </c>
      <c r="J31" s="8">
        <v>16</v>
      </c>
      <c r="K31" s="8">
        <f t="shared" si="19"/>
        <v>0.5</v>
      </c>
      <c r="N31" s="7">
        <v>420</v>
      </c>
      <c r="O31" s="8">
        <v>11</v>
      </c>
      <c r="P31" s="8">
        <v>16</v>
      </c>
      <c r="Q31" s="8">
        <f t="shared" si="20"/>
        <v>0.6875</v>
      </c>
      <c r="T31" s="7">
        <v>420</v>
      </c>
      <c r="U31" s="9">
        <f t="shared" si="22"/>
        <v>0.5625</v>
      </c>
      <c r="V31" s="9">
        <f t="shared" si="23"/>
        <v>0.5</v>
      </c>
      <c r="W31" s="9">
        <f t="shared" si="24"/>
        <v>0.6875</v>
      </c>
      <c r="X31" s="10">
        <f t="shared" si="26"/>
        <v>0.58333333333333337</v>
      </c>
      <c r="Y31" s="10">
        <f t="shared" si="25"/>
        <v>9.5470326978246867E-2</v>
      </c>
      <c r="Z31" s="8">
        <f t="shared" si="21"/>
        <v>5.5119818980512422E-2</v>
      </c>
    </row>
    <row r="32" spans="1:26">
      <c r="B32" s="7"/>
      <c r="C32" s="11"/>
      <c r="D32" s="9"/>
      <c r="E32" s="9"/>
      <c r="H32" s="7"/>
      <c r="I32" s="11"/>
      <c r="J32" s="9"/>
      <c r="K32" s="9"/>
      <c r="N32" s="7"/>
      <c r="O32" s="11"/>
      <c r="P32" s="9"/>
      <c r="Q32" s="9"/>
      <c r="T32" s="7"/>
      <c r="U32" s="9"/>
      <c r="V32" s="9"/>
      <c r="W32" s="9"/>
      <c r="X32" s="16"/>
      <c r="Y32" s="16"/>
      <c r="Z32" s="8"/>
    </row>
    <row r="34" spans="1:26">
      <c r="A34" s="14" t="s">
        <v>12</v>
      </c>
      <c r="B34" s="2" t="s">
        <v>1</v>
      </c>
      <c r="C34" s="3" t="s">
        <v>2</v>
      </c>
      <c r="D34" s="3" t="s">
        <v>3</v>
      </c>
      <c r="E34" s="3" t="s">
        <v>4</v>
      </c>
      <c r="G34" s="14" t="s">
        <v>12</v>
      </c>
      <c r="H34" s="2" t="s">
        <v>1</v>
      </c>
      <c r="I34" s="3" t="s">
        <v>2</v>
      </c>
      <c r="J34" s="3" t="s">
        <v>3</v>
      </c>
      <c r="K34" s="3" t="s">
        <v>4</v>
      </c>
      <c r="M34" s="14" t="s">
        <v>12</v>
      </c>
      <c r="N34" s="2" t="s">
        <v>1</v>
      </c>
      <c r="O34" s="3" t="s">
        <v>2</v>
      </c>
      <c r="P34" s="3" t="s">
        <v>3</v>
      </c>
      <c r="Q34" s="3" t="s">
        <v>4</v>
      </c>
      <c r="S34" s="14" t="s">
        <v>12</v>
      </c>
      <c r="T34" s="2" t="s">
        <v>1</v>
      </c>
      <c r="U34" s="3" t="s">
        <v>4</v>
      </c>
      <c r="V34" s="3" t="s">
        <v>4</v>
      </c>
      <c r="W34" s="3" t="s">
        <v>4</v>
      </c>
      <c r="X34" s="15" t="s">
        <v>5</v>
      </c>
      <c r="Y34" s="15" t="s">
        <v>6</v>
      </c>
      <c r="Z34" s="6" t="s">
        <v>7</v>
      </c>
    </row>
    <row r="35" spans="1:26">
      <c r="A35" t="s">
        <v>8</v>
      </c>
      <c r="B35" s="7">
        <v>0</v>
      </c>
      <c r="C35" s="8">
        <v>0</v>
      </c>
      <c r="D35" s="8">
        <v>16</v>
      </c>
      <c r="E35" s="8">
        <f t="shared" ref="E35:E42" si="27">C35/D35</f>
        <v>0</v>
      </c>
      <c r="G35" t="s">
        <v>9</v>
      </c>
      <c r="H35" s="7">
        <v>0</v>
      </c>
      <c r="I35" s="8">
        <v>0</v>
      </c>
      <c r="J35" s="8">
        <v>16</v>
      </c>
      <c r="K35" s="8">
        <f t="shared" ref="K35:K42" si="28">I35/J35</f>
        <v>0</v>
      </c>
      <c r="M35" t="s">
        <v>10</v>
      </c>
      <c r="N35" s="7">
        <v>0</v>
      </c>
      <c r="O35" s="8">
        <v>0</v>
      </c>
      <c r="P35" s="8">
        <v>16</v>
      </c>
      <c r="Q35" s="8">
        <f t="shared" ref="Q35:Q42" si="29">O35/P35</f>
        <v>0</v>
      </c>
      <c r="S35" t="s">
        <v>11</v>
      </c>
      <c r="T35" s="7">
        <v>0</v>
      </c>
      <c r="U35" s="9">
        <f>E35</f>
        <v>0</v>
      </c>
      <c r="V35" s="9">
        <f>K35</f>
        <v>0</v>
      </c>
      <c r="W35" s="9">
        <f>Q35</f>
        <v>0</v>
      </c>
      <c r="X35" s="10">
        <f>AVERAGE(U35:W35)</f>
        <v>0</v>
      </c>
      <c r="Y35" s="10">
        <f>STDEV(U35:W35)</f>
        <v>0</v>
      </c>
      <c r="Z35" s="8">
        <f t="shared" ref="Z35:Z42" si="30">Y35/(SQRT(3))</f>
        <v>0</v>
      </c>
    </row>
    <row r="36" spans="1:26">
      <c r="B36" s="7">
        <v>60</v>
      </c>
      <c r="C36" s="8">
        <v>0</v>
      </c>
      <c r="D36" s="8">
        <v>16</v>
      </c>
      <c r="E36" s="8">
        <f t="shared" si="27"/>
        <v>0</v>
      </c>
      <c r="H36" s="7">
        <v>60</v>
      </c>
      <c r="I36" s="8">
        <v>0</v>
      </c>
      <c r="J36" s="8">
        <v>14</v>
      </c>
      <c r="K36" s="8">
        <f t="shared" si="28"/>
        <v>0</v>
      </c>
      <c r="N36" s="7">
        <v>60</v>
      </c>
      <c r="O36" s="8">
        <v>0</v>
      </c>
      <c r="P36" s="8">
        <v>16</v>
      </c>
      <c r="Q36" s="8">
        <f t="shared" si="29"/>
        <v>0</v>
      </c>
      <c r="T36" s="7">
        <v>60</v>
      </c>
      <c r="U36" s="9">
        <f t="shared" ref="U36:U42" si="31">E36</f>
        <v>0</v>
      </c>
      <c r="V36" s="9">
        <f t="shared" ref="V36:V42" si="32">K36</f>
        <v>0</v>
      </c>
      <c r="W36" s="9">
        <f t="shared" ref="W36:W42" si="33">Q36</f>
        <v>0</v>
      </c>
      <c r="X36" s="10">
        <f>AVERAGE(U36:W36)</f>
        <v>0</v>
      </c>
      <c r="Y36" s="10">
        <f t="shared" ref="Y36:Y42" si="34">STDEV(U36:W36)</f>
        <v>0</v>
      </c>
      <c r="Z36" s="8">
        <f t="shared" si="30"/>
        <v>0</v>
      </c>
    </row>
    <row r="37" spans="1:26">
      <c r="B37" s="7">
        <v>120</v>
      </c>
      <c r="C37" s="8">
        <v>2</v>
      </c>
      <c r="D37" s="8">
        <v>16</v>
      </c>
      <c r="E37" s="8">
        <f t="shared" si="27"/>
        <v>0.125</v>
      </c>
      <c r="H37" s="7">
        <v>120</v>
      </c>
      <c r="I37" s="8">
        <v>0</v>
      </c>
      <c r="J37" s="8">
        <v>14</v>
      </c>
      <c r="K37" s="8">
        <f t="shared" si="28"/>
        <v>0</v>
      </c>
      <c r="N37" s="7">
        <v>120</v>
      </c>
      <c r="O37" s="8">
        <v>1</v>
      </c>
      <c r="P37" s="8">
        <v>16</v>
      </c>
      <c r="Q37" s="8">
        <f t="shared" si="29"/>
        <v>6.25E-2</v>
      </c>
      <c r="T37" s="7">
        <v>120</v>
      </c>
      <c r="U37" s="9">
        <f t="shared" si="31"/>
        <v>0.125</v>
      </c>
      <c r="V37" s="9">
        <f t="shared" si="32"/>
        <v>0</v>
      </c>
      <c r="W37" s="9">
        <f t="shared" si="33"/>
        <v>6.25E-2</v>
      </c>
      <c r="X37" s="10">
        <f t="shared" ref="X37:X42" si="35">AVERAGE(U37:W37)</f>
        <v>6.25E-2</v>
      </c>
      <c r="Y37" s="10">
        <f t="shared" si="34"/>
        <v>6.25E-2</v>
      </c>
      <c r="Z37" s="8">
        <f t="shared" si="30"/>
        <v>3.6084391824351615E-2</v>
      </c>
    </row>
    <row r="38" spans="1:26">
      <c r="B38" s="7">
        <v>180</v>
      </c>
      <c r="C38" s="8">
        <v>5</v>
      </c>
      <c r="D38" s="8">
        <v>16</v>
      </c>
      <c r="E38" s="8">
        <f t="shared" si="27"/>
        <v>0.3125</v>
      </c>
      <c r="H38" s="7">
        <v>180</v>
      </c>
      <c r="I38" s="8">
        <v>1</v>
      </c>
      <c r="J38" s="8">
        <v>14</v>
      </c>
      <c r="K38" s="8">
        <f t="shared" si="28"/>
        <v>7.1428571428571425E-2</v>
      </c>
      <c r="N38" s="7">
        <v>180</v>
      </c>
      <c r="O38" s="8">
        <v>1</v>
      </c>
      <c r="P38" s="8">
        <v>16</v>
      </c>
      <c r="Q38" s="8">
        <f t="shared" si="29"/>
        <v>6.25E-2</v>
      </c>
      <c r="T38" s="7">
        <v>180</v>
      </c>
      <c r="U38" s="9">
        <f t="shared" si="31"/>
        <v>0.3125</v>
      </c>
      <c r="V38" s="9">
        <f t="shared" si="32"/>
        <v>7.1428571428571425E-2</v>
      </c>
      <c r="W38" s="9">
        <f t="shared" si="33"/>
        <v>6.25E-2</v>
      </c>
      <c r="X38" s="10">
        <f t="shared" si="35"/>
        <v>0.14880952380952381</v>
      </c>
      <c r="Y38" s="10">
        <f t="shared" si="34"/>
        <v>0.14183038758861735</v>
      </c>
      <c r="Z38" s="8">
        <f t="shared" si="30"/>
        <v>8.1885812453557194E-2</v>
      </c>
    </row>
    <row r="39" spans="1:26">
      <c r="B39" s="7">
        <v>240</v>
      </c>
      <c r="C39" s="8">
        <v>5</v>
      </c>
      <c r="D39" s="8">
        <v>16</v>
      </c>
      <c r="E39" s="8">
        <f t="shared" si="27"/>
        <v>0.3125</v>
      </c>
      <c r="H39" s="7">
        <v>240</v>
      </c>
      <c r="I39" s="8">
        <v>3</v>
      </c>
      <c r="J39" s="8">
        <v>14</v>
      </c>
      <c r="K39" s="8">
        <f t="shared" si="28"/>
        <v>0.21428571428571427</v>
      </c>
      <c r="N39" s="7">
        <v>240</v>
      </c>
      <c r="O39" s="8">
        <v>2</v>
      </c>
      <c r="P39" s="8">
        <v>16</v>
      </c>
      <c r="Q39" s="8">
        <f t="shared" si="29"/>
        <v>0.125</v>
      </c>
      <c r="T39" s="7">
        <v>240</v>
      </c>
      <c r="U39" s="9">
        <f t="shared" si="31"/>
        <v>0.3125</v>
      </c>
      <c r="V39" s="9">
        <f t="shared" si="32"/>
        <v>0.21428571428571427</v>
      </c>
      <c r="W39" s="9">
        <f t="shared" si="33"/>
        <v>0.125</v>
      </c>
      <c r="X39" s="10">
        <f t="shared" si="35"/>
        <v>0.21726190476190477</v>
      </c>
      <c r="Y39" s="10">
        <f t="shared" si="34"/>
        <v>9.3785424146361485E-2</v>
      </c>
      <c r="Z39" s="8">
        <f t="shared" si="30"/>
        <v>5.4147039876965036E-2</v>
      </c>
    </row>
    <row r="40" spans="1:26">
      <c r="B40" s="7">
        <v>300</v>
      </c>
      <c r="C40" s="8">
        <v>8</v>
      </c>
      <c r="D40" s="8">
        <v>16</v>
      </c>
      <c r="E40" s="8">
        <f t="shared" si="27"/>
        <v>0.5</v>
      </c>
      <c r="H40" s="7">
        <v>300</v>
      </c>
      <c r="I40" s="8">
        <v>4</v>
      </c>
      <c r="J40" s="8">
        <v>14</v>
      </c>
      <c r="K40" s="8">
        <f t="shared" si="28"/>
        <v>0.2857142857142857</v>
      </c>
      <c r="N40" s="7">
        <v>300</v>
      </c>
      <c r="O40" s="8">
        <v>4</v>
      </c>
      <c r="P40" s="8">
        <v>16</v>
      </c>
      <c r="Q40" s="8">
        <f t="shared" si="29"/>
        <v>0.25</v>
      </c>
      <c r="T40" s="7">
        <v>300</v>
      </c>
      <c r="U40" s="9">
        <f t="shared" si="31"/>
        <v>0.5</v>
      </c>
      <c r="V40" s="9">
        <f t="shared" si="32"/>
        <v>0.2857142857142857</v>
      </c>
      <c r="W40" s="9">
        <f t="shared" si="33"/>
        <v>0.25</v>
      </c>
      <c r="X40" s="10">
        <f t="shared" si="35"/>
        <v>0.34523809523809518</v>
      </c>
      <c r="Y40" s="10">
        <f t="shared" si="34"/>
        <v>0.13521210347143522</v>
      </c>
      <c r="Z40" s="8">
        <f t="shared" si="30"/>
        <v>7.8064744336928657E-2</v>
      </c>
    </row>
    <row r="41" spans="1:26">
      <c r="B41" s="7">
        <v>360</v>
      </c>
      <c r="C41" s="8">
        <v>8</v>
      </c>
      <c r="D41" s="8">
        <v>16</v>
      </c>
      <c r="E41" s="8">
        <f t="shared" si="27"/>
        <v>0.5</v>
      </c>
      <c r="H41" s="7">
        <v>360</v>
      </c>
      <c r="I41" s="8">
        <v>6</v>
      </c>
      <c r="J41" s="8">
        <v>14</v>
      </c>
      <c r="K41" s="8">
        <f t="shared" si="28"/>
        <v>0.42857142857142855</v>
      </c>
      <c r="N41" s="7">
        <v>360</v>
      </c>
      <c r="O41" s="8">
        <v>4</v>
      </c>
      <c r="P41" s="8">
        <v>16</v>
      </c>
      <c r="Q41" s="8">
        <f t="shared" si="29"/>
        <v>0.25</v>
      </c>
      <c r="T41" s="7">
        <v>360</v>
      </c>
      <c r="U41" s="9">
        <f t="shared" si="31"/>
        <v>0.5</v>
      </c>
      <c r="V41" s="9">
        <f t="shared" si="32"/>
        <v>0.42857142857142855</v>
      </c>
      <c r="W41" s="9">
        <f t="shared" si="33"/>
        <v>0.25</v>
      </c>
      <c r="X41" s="10">
        <f t="shared" si="35"/>
        <v>0.39285714285714285</v>
      </c>
      <c r="Y41" s="10">
        <f t="shared" si="34"/>
        <v>0.1287696884094281</v>
      </c>
      <c r="Z41" s="8">
        <f t="shared" si="30"/>
        <v>7.4345214266647544E-2</v>
      </c>
    </row>
    <row r="42" spans="1:26">
      <c r="B42" s="7">
        <v>420</v>
      </c>
      <c r="C42" s="8">
        <v>9</v>
      </c>
      <c r="D42" s="8">
        <v>16</v>
      </c>
      <c r="E42" s="8">
        <f t="shared" si="27"/>
        <v>0.5625</v>
      </c>
      <c r="H42" s="7">
        <v>420</v>
      </c>
      <c r="I42" s="8">
        <v>8</v>
      </c>
      <c r="J42" s="8">
        <v>14</v>
      </c>
      <c r="K42" s="8">
        <f t="shared" si="28"/>
        <v>0.5714285714285714</v>
      </c>
      <c r="N42" s="7">
        <v>420</v>
      </c>
      <c r="O42" s="8">
        <v>5</v>
      </c>
      <c r="P42" s="8">
        <v>16</v>
      </c>
      <c r="Q42" s="8">
        <f t="shared" si="29"/>
        <v>0.3125</v>
      </c>
      <c r="T42" s="7">
        <v>420</v>
      </c>
      <c r="U42" s="9">
        <f t="shared" si="31"/>
        <v>0.5625</v>
      </c>
      <c r="V42" s="9">
        <f t="shared" si="32"/>
        <v>0.5714285714285714</v>
      </c>
      <c r="W42" s="9">
        <f t="shared" si="33"/>
        <v>0.3125</v>
      </c>
      <c r="X42" s="10">
        <f t="shared" si="35"/>
        <v>0.48214285714285715</v>
      </c>
      <c r="Y42" s="10">
        <f t="shared" si="34"/>
        <v>0.1469828360103064</v>
      </c>
      <c r="Z42" s="8">
        <f t="shared" si="30"/>
        <v>8.4860579936805028E-2</v>
      </c>
    </row>
    <row r="43" spans="1:26">
      <c r="B43" s="7"/>
      <c r="C43" s="11"/>
      <c r="D43" s="9"/>
      <c r="E43" s="9"/>
      <c r="H43" s="7"/>
      <c r="I43" s="11"/>
      <c r="J43" s="9"/>
      <c r="K43" s="9"/>
      <c r="N43" s="7"/>
      <c r="O43" s="11"/>
      <c r="P43" s="9"/>
      <c r="Q43" s="9"/>
      <c r="T43" s="7"/>
      <c r="U43" s="9"/>
      <c r="V43" s="9"/>
      <c r="W43" s="9"/>
      <c r="X43" s="16"/>
      <c r="Y43" s="16"/>
      <c r="Z43" s="8"/>
    </row>
    <row r="45" spans="1:26" ht="30">
      <c r="A45" s="17" t="s">
        <v>15</v>
      </c>
      <c r="B45" s="17"/>
      <c r="C45" s="17"/>
      <c r="D45" s="18" t="s">
        <v>16</v>
      </c>
      <c r="E45" s="17" t="s">
        <v>17</v>
      </c>
      <c r="F45" s="17" t="s">
        <v>18</v>
      </c>
      <c r="G45" s="17" t="s">
        <v>19</v>
      </c>
      <c r="H45" s="17" t="s">
        <v>20</v>
      </c>
      <c r="I45" s="17" t="s">
        <v>21</v>
      </c>
      <c r="J45" s="17" t="s">
        <v>22</v>
      </c>
      <c r="K45" s="17" t="s">
        <v>23</v>
      </c>
      <c r="L45" s="17" t="s">
        <v>24</v>
      </c>
      <c r="N45" s="61" t="s">
        <v>25</v>
      </c>
      <c r="O45" s="61" t="s">
        <v>26</v>
      </c>
      <c r="P45" s="61" t="s">
        <v>27</v>
      </c>
      <c r="Q45" s="61" t="s">
        <v>28</v>
      </c>
    </row>
    <row r="46" spans="1:26">
      <c r="A46" s="20" t="s">
        <v>31</v>
      </c>
      <c r="B46" s="21" t="s">
        <v>32</v>
      </c>
      <c r="C46" s="20" t="s">
        <v>1</v>
      </c>
      <c r="D46" s="21"/>
      <c r="E46" s="20"/>
      <c r="F46" s="20"/>
      <c r="G46" s="20"/>
      <c r="H46" s="20"/>
      <c r="I46" s="20"/>
      <c r="J46" s="20"/>
      <c r="K46" s="20"/>
      <c r="L46" s="20"/>
      <c r="N46" s="17">
        <v>1</v>
      </c>
      <c r="O46" s="17">
        <v>1</v>
      </c>
      <c r="P46" s="17">
        <v>1</v>
      </c>
      <c r="Q46" s="17">
        <v>120</v>
      </c>
      <c r="S46" s="19" t="s">
        <v>85</v>
      </c>
      <c r="T46" s="19" t="s">
        <v>30</v>
      </c>
    </row>
    <row r="47" spans="1:26">
      <c r="A47" s="22" t="s">
        <v>86</v>
      </c>
      <c r="B47" s="23">
        <v>16</v>
      </c>
      <c r="C47" s="24">
        <v>0</v>
      </c>
      <c r="D47" s="25"/>
      <c r="E47" s="8">
        <v>0</v>
      </c>
      <c r="F47" s="8">
        <v>0</v>
      </c>
      <c r="G47" s="8">
        <v>0</v>
      </c>
      <c r="H47" s="26"/>
      <c r="I47" s="26"/>
      <c r="J47" s="26"/>
      <c r="K47" s="26"/>
      <c r="L47" s="20">
        <f>IF(SUM(E47:K47)=0,0,SUM(E47:K47))</f>
        <v>0</v>
      </c>
      <c r="N47" s="17">
        <v>2</v>
      </c>
      <c r="O47" s="17">
        <v>1</v>
      </c>
      <c r="P47" s="17">
        <v>1</v>
      </c>
      <c r="Q47" s="17">
        <v>120</v>
      </c>
      <c r="S47" s="19" t="s">
        <v>87</v>
      </c>
      <c r="T47" s="19" t="s">
        <v>34</v>
      </c>
    </row>
    <row r="48" spans="1:26">
      <c r="A48" s="39"/>
      <c r="B48" s="23">
        <v>16</v>
      </c>
      <c r="C48" s="20">
        <v>60</v>
      </c>
      <c r="D48" s="28">
        <v>1</v>
      </c>
      <c r="E48" s="8">
        <v>0</v>
      </c>
      <c r="F48" s="8">
        <v>0</v>
      </c>
      <c r="G48" s="8">
        <v>0</v>
      </c>
      <c r="H48" s="26"/>
      <c r="I48" s="26"/>
      <c r="J48" s="26"/>
      <c r="K48" s="26"/>
      <c r="L48" s="20">
        <f t="shared" ref="L48:L53" si="36">IF(SUM(E48:K48)=0,L47,SUM(E48:K48))</f>
        <v>0</v>
      </c>
      <c r="N48" s="17">
        <v>3</v>
      </c>
      <c r="O48" s="17">
        <v>1</v>
      </c>
      <c r="P48" s="17">
        <v>1</v>
      </c>
      <c r="Q48" s="17">
        <v>180</v>
      </c>
      <c r="S48" s="19" t="s">
        <v>88</v>
      </c>
    </row>
    <row r="49" spans="1:19">
      <c r="A49" s="39"/>
      <c r="B49" s="23">
        <v>16</v>
      </c>
      <c r="C49" s="20">
        <v>120</v>
      </c>
      <c r="D49" s="28"/>
      <c r="E49" s="8">
        <v>0</v>
      </c>
      <c r="F49" s="8">
        <v>1</v>
      </c>
      <c r="G49" s="8">
        <v>1</v>
      </c>
      <c r="H49" s="26"/>
      <c r="I49" s="26"/>
      <c r="J49" s="26"/>
      <c r="K49" s="26"/>
      <c r="L49" s="20">
        <f t="shared" si="36"/>
        <v>2</v>
      </c>
      <c r="N49" s="17">
        <v>4</v>
      </c>
      <c r="O49" s="17">
        <v>1</v>
      </c>
      <c r="P49" s="17">
        <v>1</v>
      </c>
      <c r="Q49" s="17">
        <v>180</v>
      </c>
      <c r="S49" s="19" t="s">
        <v>89</v>
      </c>
    </row>
    <row r="50" spans="1:19">
      <c r="A50" s="39"/>
      <c r="B50" s="23"/>
      <c r="C50" s="20">
        <v>180</v>
      </c>
      <c r="D50" s="28"/>
      <c r="E50" s="8">
        <v>4</v>
      </c>
      <c r="F50" s="8">
        <v>2</v>
      </c>
      <c r="G50" s="8">
        <v>4</v>
      </c>
      <c r="H50" s="26"/>
      <c r="I50" s="26"/>
      <c r="J50" s="26"/>
      <c r="K50" s="26"/>
      <c r="L50" s="20">
        <f t="shared" si="36"/>
        <v>10</v>
      </c>
      <c r="N50" s="17">
        <v>5</v>
      </c>
      <c r="O50" s="17">
        <v>1</v>
      </c>
      <c r="P50" s="17">
        <v>1</v>
      </c>
      <c r="Q50" s="17">
        <v>180</v>
      </c>
      <c r="S50" s="29"/>
    </row>
    <row r="51" spans="1:19">
      <c r="A51" s="39"/>
      <c r="B51" s="23"/>
      <c r="C51" s="20">
        <v>240</v>
      </c>
      <c r="D51" s="28"/>
      <c r="E51" s="8">
        <v>7</v>
      </c>
      <c r="F51" s="8">
        <v>6</v>
      </c>
      <c r="G51" s="8">
        <v>6</v>
      </c>
      <c r="H51" s="26"/>
      <c r="I51" s="26"/>
      <c r="J51" s="26"/>
      <c r="K51" s="26"/>
      <c r="L51" s="20">
        <f t="shared" si="36"/>
        <v>19</v>
      </c>
      <c r="N51" s="17">
        <v>6</v>
      </c>
      <c r="O51" s="17">
        <v>1</v>
      </c>
      <c r="P51" s="17">
        <v>1</v>
      </c>
      <c r="Q51" s="17">
        <v>180</v>
      </c>
      <c r="S51" s="29"/>
    </row>
    <row r="52" spans="1:19">
      <c r="A52" s="39"/>
      <c r="B52" s="23"/>
      <c r="C52" s="20">
        <v>300</v>
      </c>
      <c r="D52" s="28"/>
      <c r="E52" s="8">
        <v>8</v>
      </c>
      <c r="F52" s="8">
        <v>7</v>
      </c>
      <c r="G52" s="8">
        <v>7</v>
      </c>
      <c r="H52" s="26"/>
      <c r="I52" s="26"/>
      <c r="J52" s="26"/>
      <c r="K52" s="26"/>
      <c r="L52" s="20">
        <f t="shared" si="36"/>
        <v>22</v>
      </c>
      <c r="N52" s="17">
        <v>7</v>
      </c>
      <c r="O52" s="17">
        <v>1</v>
      </c>
      <c r="P52" s="17">
        <v>1</v>
      </c>
      <c r="Q52" s="17">
        <v>180</v>
      </c>
    </row>
    <row r="53" spans="1:19">
      <c r="A53" s="39"/>
      <c r="B53" s="23"/>
      <c r="C53" s="20">
        <v>360</v>
      </c>
      <c r="D53" s="28"/>
      <c r="E53" s="8">
        <v>10</v>
      </c>
      <c r="F53" s="8">
        <v>11</v>
      </c>
      <c r="G53" s="8">
        <v>10</v>
      </c>
      <c r="H53" s="26"/>
      <c r="I53" s="26"/>
      <c r="J53" s="26"/>
      <c r="K53" s="26"/>
      <c r="L53" s="20">
        <f t="shared" si="36"/>
        <v>31</v>
      </c>
      <c r="N53" s="17">
        <v>8</v>
      </c>
      <c r="O53" s="17">
        <v>1</v>
      </c>
      <c r="P53" s="17">
        <v>1</v>
      </c>
      <c r="Q53" s="17">
        <v>180</v>
      </c>
      <c r="S53" t="s">
        <v>37</v>
      </c>
    </row>
    <row r="54" spans="1:19">
      <c r="A54" s="39"/>
      <c r="B54" s="30" t="s">
        <v>39</v>
      </c>
      <c r="C54" s="20">
        <v>420</v>
      </c>
      <c r="D54" s="28">
        <v>9</v>
      </c>
      <c r="E54" s="8">
        <v>11</v>
      </c>
      <c r="F54" s="8">
        <v>15</v>
      </c>
      <c r="G54" s="8">
        <v>12</v>
      </c>
      <c r="H54" s="26"/>
      <c r="I54" s="26"/>
      <c r="J54" s="26"/>
      <c r="K54" s="26"/>
      <c r="L54" s="20">
        <f>IF(SUM(E54:K54)=0,L53,SUM(E54:K54))</f>
        <v>38</v>
      </c>
      <c r="N54" s="17">
        <v>9</v>
      </c>
      <c r="O54" s="17">
        <v>1</v>
      </c>
      <c r="P54" s="17">
        <v>1</v>
      </c>
      <c r="Q54" s="17">
        <v>180</v>
      </c>
      <c r="S54" t="s">
        <v>90</v>
      </c>
    </row>
    <row r="55" spans="1:19">
      <c r="A55" s="40"/>
      <c r="B55" s="32">
        <f>SUM(B47:B53)</f>
        <v>48</v>
      </c>
      <c r="C55" s="20">
        <v>480</v>
      </c>
      <c r="D55" s="28"/>
      <c r="E55" s="26"/>
      <c r="F55" s="8"/>
      <c r="G55" s="8"/>
      <c r="H55" s="26"/>
      <c r="I55" s="26"/>
      <c r="J55" s="26"/>
      <c r="K55" s="26"/>
      <c r="L55" s="20">
        <f>IF(SUM(E55:K55)=0,L54,SUM(E55:K55))</f>
        <v>38</v>
      </c>
      <c r="N55" s="17">
        <v>10</v>
      </c>
      <c r="O55" s="17">
        <v>1</v>
      </c>
      <c r="P55" s="17">
        <v>1</v>
      </c>
      <c r="Q55" s="17">
        <v>180</v>
      </c>
    </row>
    <row r="56" spans="1:19">
      <c r="A56" s="62" t="s">
        <v>83</v>
      </c>
      <c r="B56" s="34">
        <v>16</v>
      </c>
      <c r="C56" s="35">
        <v>0</v>
      </c>
      <c r="D56" s="36"/>
      <c r="E56" s="8">
        <v>0</v>
      </c>
      <c r="F56" s="8">
        <v>0</v>
      </c>
      <c r="G56" s="8">
        <v>0</v>
      </c>
      <c r="H56" s="26"/>
      <c r="I56" s="26"/>
      <c r="J56" s="26"/>
      <c r="K56" s="26"/>
      <c r="L56" s="20">
        <f>IF(SUM(E56:K56)=0,0,SUM(E56:K56))</f>
        <v>0</v>
      </c>
      <c r="N56" s="17">
        <v>11</v>
      </c>
      <c r="O56" s="17">
        <v>1</v>
      </c>
      <c r="P56" s="17">
        <v>1</v>
      </c>
      <c r="Q56" s="17">
        <v>240</v>
      </c>
      <c r="S56" t="s">
        <v>40</v>
      </c>
    </row>
    <row r="57" spans="1:19">
      <c r="A57" s="39"/>
      <c r="B57" s="34">
        <v>16</v>
      </c>
      <c r="C57" s="20">
        <v>60</v>
      </c>
      <c r="D57" s="28"/>
      <c r="E57" s="8">
        <v>0</v>
      </c>
      <c r="F57" s="8">
        <v>0</v>
      </c>
      <c r="G57" s="8">
        <v>0</v>
      </c>
      <c r="H57" s="26"/>
      <c r="I57" s="26"/>
      <c r="J57" s="26"/>
      <c r="K57" s="26"/>
      <c r="L57" s="20">
        <f t="shared" ref="L57:L64" si="37">IF(SUM(E57:K57)=0,L56,SUM(E57:K57))</f>
        <v>0</v>
      </c>
      <c r="N57" s="17">
        <v>12</v>
      </c>
      <c r="O57" s="17">
        <v>1</v>
      </c>
      <c r="P57" s="17">
        <v>1</v>
      </c>
      <c r="Q57" s="17">
        <v>240</v>
      </c>
      <c r="S57" t="s">
        <v>91</v>
      </c>
    </row>
    <row r="58" spans="1:19">
      <c r="A58" s="39"/>
      <c r="B58" s="34">
        <v>16</v>
      </c>
      <c r="C58" s="20">
        <v>120</v>
      </c>
      <c r="D58" s="28">
        <v>1</v>
      </c>
      <c r="E58" s="8">
        <v>4</v>
      </c>
      <c r="F58" s="8">
        <v>2</v>
      </c>
      <c r="G58" s="8">
        <v>4</v>
      </c>
      <c r="H58" s="26"/>
      <c r="I58" s="26"/>
      <c r="J58" s="26"/>
      <c r="K58" s="26"/>
      <c r="L58" s="20">
        <f t="shared" si="37"/>
        <v>10</v>
      </c>
      <c r="N58" s="17">
        <v>13</v>
      </c>
      <c r="O58" s="17">
        <v>1</v>
      </c>
      <c r="P58" s="17">
        <v>1</v>
      </c>
      <c r="Q58" s="17">
        <v>240</v>
      </c>
    </row>
    <row r="59" spans="1:19">
      <c r="A59" s="39"/>
      <c r="B59" s="23"/>
      <c r="C59" s="20">
        <v>180</v>
      </c>
      <c r="D59" s="28"/>
      <c r="E59" s="8">
        <v>9</v>
      </c>
      <c r="F59" s="8">
        <v>6</v>
      </c>
      <c r="G59" s="8">
        <v>9</v>
      </c>
      <c r="H59" s="26"/>
      <c r="I59" s="26"/>
      <c r="J59" s="26"/>
      <c r="K59" s="26"/>
      <c r="L59" s="20">
        <f t="shared" si="37"/>
        <v>24</v>
      </c>
      <c r="N59" s="17">
        <v>14</v>
      </c>
      <c r="O59" s="17">
        <v>1</v>
      </c>
      <c r="P59" s="17">
        <v>1</v>
      </c>
      <c r="Q59" s="17">
        <v>240</v>
      </c>
      <c r="S59" t="s">
        <v>42</v>
      </c>
    </row>
    <row r="60" spans="1:19">
      <c r="A60" s="39"/>
      <c r="B60" s="34"/>
      <c r="C60" s="20">
        <v>240</v>
      </c>
      <c r="D60" s="28"/>
      <c r="E60" s="8">
        <v>11</v>
      </c>
      <c r="F60" s="8">
        <v>10</v>
      </c>
      <c r="G60" s="8">
        <v>11</v>
      </c>
      <c r="H60" s="26"/>
      <c r="I60" s="26"/>
      <c r="J60" s="26"/>
      <c r="K60" s="26"/>
      <c r="L60" s="20">
        <f t="shared" si="37"/>
        <v>32</v>
      </c>
      <c r="N60" s="17">
        <v>15</v>
      </c>
      <c r="O60" s="17">
        <v>1</v>
      </c>
      <c r="P60" s="17">
        <v>1</v>
      </c>
      <c r="Q60" s="17">
        <v>240</v>
      </c>
      <c r="S60" t="s">
        <v>92</v>
      </c>
    </row>
    <row r="61" spans="1:19">
      <c r="A61" s="39"/>
      <c r="B61" s="34"/>
      <c r="C61" s="20">
        <v>300</v>
      </c>
      <c r="D61" s="28"/>
      <c r="E61" s="8">
        <v>11</v>
      </c>
      <c r="F61" s="8">
        <v>11</v>
      </c>
      <c r="G61" s="8">
        <v>12</v>
      </c>
      <c r="H61" s="26"/>
      <c r="I61" s="26"/>
      <c r="J61" s="26"/>
      <c r="K61" s="26"/>
      <c r="L61" s="20">
        <f t="shared" si="37"/>
        <v>34</v>
      </c>
      <c r="N61" s="17">
        <v>16</v>
      </c>
      <c r="O61" s="17">
        <v>1</v>
      </c>
      <c r="P61" s="17">
        <v>1</v>
      </c>
      <c r="Q61" s="17">
        <v>240</v>
      </c>
    </row>
    <row r="62" spans="1:19">
      <c r="A62" s="39"/>
      <c r="B62" s="34"/>
      <c r="C62" s="20">
        <v>360</v>
      </c>
      <c r="D62" s="28"/>
      <c r="E62" s="8">
        <v>13</v>
      </c>
      <c r="F62" s="8">
        <v>13</v>
      </c>
      <c r="G62" s="8">
        <v>14</v>
      </c>
      <c r="H62" s="26"/>
      <c r="I62" s="26"/>
      <c r="J62" s="26"/>
      <c r="K62" s="26"/>
      <c r="L62" s="20">
        <f t="shared" si="37"/>
        <v>40</v>
      </c>
      <c r="N62" s="17">
        <v>17</v>
      </c>
      <c r="O62" s="17">
        <v>1</v>
      </c>
      <c r="P62" s="17">
        <v>1</v>
      </c>
      <c r="Q62" s="17">
        <v>240</v>
      </c>
      <c r="S62" t="s">
        <v>44</v>
      </c>
    </row>
    <row r="63" spans="1:19">
      <c r="A63" s="39"/>
      <c r="B63" s="37" t="s">
        <v>39</v>
      </c>
      <c r="C63" s="20">
        <v>420</v>
      </c>
      <c r="D63" s="28">
        <v>5</v>
      </c>
      <c r="E63" s="8">
        <v>14</v>
      </c>
      <c r="F63" s="8">
        <v>14</v>
      </c>
      <c r="G63" s="8">
        <v>14</v>
      </c>
      <c r="H63" s="26"/>
      <c r="I63" s="26"/>
      <c r="J63" s="26"/>
      <c r="K63" s="26"/>
      <c r="L63" s="20">
        <f t="shared" si="37"/>
        <v>42</v>
      </c>
      <c r="N63" s="17">
        <v>18</v>
      </c>
      <c r="O63" s="17">
        <v>1</v>
      </c>
      <c r="P63" s="17">
        <v>1</v>
      </c>
      <c r="Q63" s="17">
        <v>240</v>
      </c>
      <c r="S63" t="s">
        <v>93</v>
      </c>
    </row>
    <row r="64" spans="1:19">
      <c r="A64" s="40"/>
      <c r="B64" s="38">
        <f>SUM(B56:B62)</f>
        <v>48</v>
      </c>
      <c r="C64" s="20">
        <v>480</v>
      </c>
      <c r="D64" s="28"/>
      <c r="E64" s="26"/>
      <c r="F64" s="26"/>
      <c r="G64" s="26"/>
      <c r="H64" s="26"/>
      <c r="I64" s="26"/>
      <c r="J64" s="26"/>
      <c r="K64" s="26"/>
      <c r="L64" s="20">
        <f t="shared" si="37"/>
        <v>42</v>
      </c>
      <c r="N64" s="17">
        <v>19</v>
      </c>
      <c r="O64" s="17">
        <v>1</v>
      </c>
      <c r="P64" s="17">
        <v>1</v>
      </c>
      <c r="Q64" s="17">
        <v>240</v>
      </c>
    </row>
    <row r="65" spans="1:19">
      <c r="A65" s="62" t="s">
        <v>84</v>
      </c>
      <c r="B65" s="23">
        <v>16</v>
      </c>
      <c r="C65" s="24">
        <v>0</v>
      </c>
      <c r="D65" s="25"/>
      <c r="E65" s="8">
        <v>0</v>
      </c>
      <c r="F65" s="8">
        <v>0</v>
      </c>
      <c r="G65" s="8">
        <v>0</v>
      </c>
      <c r="H65" s="26"/>
      <c r="I65" s="26"/>
      <c r="J65" s="26"/>
      <c r="K65" s="26"/>
      <c r="L65" s="20">
        <f>IF(SUM(E65:K65)=0,0,SUM(E65:K65))</f>
        <v>0</v>
      </c>
      <c r="N65" s="17">
        <v>20</v>
      </c>
      <c r="O65" s="17">
        <v>1</v>
      </c>
      <c r="P65" s="17">
        <v>1</v>
      </c>
      <c r="Q65" s="17">
        <v>300</v>
      </c>
      <c r="S65" t="s">
        <v>46</v>
      </c>
    </row>
    <row r="66" spans="1:19">
      <c r="A66" s="39"/>
      <c r="B66" s="23">
        <v>16</v>
      </c>
      <c r="C66" s="20">
        <v>60</v>
      </c>
      <c r="D66" s="28"/>
      <c r="E66" s="8">
        <v>0</v>
      </c>
      <c r="F66" s="8">
        <v>0</v>
      </c>
      <c r="G66" s="8">
        <v>0</v>
      </c>
      <c r="H66" s="26"/>
      <c r="I66" s="26"/>
      <c r="J66" s="26"/>
      <c r="K66" s="26"/>
      <c r="L66" s="20">
        <f t="shared" ref="L66:L71" si="38">IF(SUM(E66:K66)=0,L65,SUM(E66:K66))</f>
        <v>0</v>
      </c>
      <c r="N66" s="17">
        <v>21</v>
      </c>
      <c r="O66" s="17">
        <v>1</v>
      </c>
      <c r="P66" s="17">
        <v>1</v>
      </c>
      <c r="Q66" s="17">
        <v>300</v>
      </c>
      <c r="S66" t="s">
        <v>94</v>
      </c>
    </row>
    <row r="67" spans="1:19">
      <c r="A67" s="39"/>
      <c r="B67" s="23">
        <v>16</v>
      </c>
      <c r="C67" s="20">
        <v>120</v>
      </c>
      <c r="D67" s="28"/>
      <c r="E67" s="8">
        <v>1</v>
      </c>
      <c r="F67" s="8">
        <v>1</v>
      </c>
      <c r="G67" s="8">
        <v>1</v>
      </c>
      <c r="H67" s="26"/>
      <c r="I67" s="26"/>
      <c r="J67" s="26"/>
      <c r="K67" s="26"/>
      <c r="L67" s="20">
        <f t="shared" si="38"/>
        <v>3</v>
      </c>
      <c r="N67" s="17">
        <v>22</v>
      </c>
      <c r="O67" s="17">
        <v>1</v>
      </c>
      <c r="P67" s="17">
        <v>1</v>
      </c>
      <c r="Q67" s="17">
        <v>300</v>
      </c>
    </row>
    <row r="68" spans="1:19">
      <c r="A68" s="39"/>
      <c r="B68" s="23"/>
      <c r="C68" s="20">
        <v>180</v>
      </c>
      <c r="D68" s="28"/>
      <c r="E68" s="8">
        <v>1</v>
      </c>
      <c r="F68" s="8">
        <v>5</v>
      </c>
      <c r="G68" s="8">
        <v>3</v>
      </c>
      <c r="H68" s="26"/>
      <c r="I68" s="26"/>
      <c r="J68" s="26"/>
      <c r="K68" s="26"/>
      <c r="L68" s="20">
        <f t="shared" si="38"/>
        <v>9</v>
      </c>
      <c r="N68" s="17">
        <v>23</v>
      </c>
      <c r="O68" s="17">
        <v>1</v>
      </c>
      <c r="P68" s="17">
        <v>1</v>
      </c>
      <c r="Q68" s="17">
        <v>360</v>
      </c>
      <c r="S68" t="s">
        <v>48</v>
      </c>
    </row>
    <row r="69" spans="1:19">
      <c r="A69" s="39"/>
      <c r="B69" s="23"/>
      <c r="C69" s="20">
        <v>240</v>
      </c>
      <c r="D69" s="28"/>
      <c r="E69" s="8">
        <v>1</v>
      </c>
      <c r="F69" s="8">
        <v>5</v>
      </c>
      <c r="G69" s="8">
        <v>6</v>
      </c>
      <c r="H69" s="26"/>
      <c r="I69" s="26"/>
      <c r="J69" s="26"/>
      <c r="K69" s="26"/>
      <c r="L69" s="20">
        <f t="shared" si="38"/>
        <v>12</v>
      </c>
      <c r="N69" s="17">
        <v>24</v>
      </c>
      <c r="O69" s="17">
        <v>1</v>
      </c>
      <c r="P69" s="17">
        <v>1</v>
      </c>
      <c r="Q69" s="17">
        <v>360</v>
      </c>
      <c r="S69" t="s">
        <v>95</v>
      </c>
    </row>
    <row r="70" spans="1:19">
      <c r="A70" s="39"/>
      <c r="B70" s="23"/>
      <c r="C70" s="20">
        <v>300</v>
      </c>
      <c r="D70" s="28"/>
      <c r="E70" s="8">
        <v>5</v>
      </c>
      <c r="F70" s="8">
        <v>7</v>
      </c>
      <c r="G70" s="8">
        <v>9</v>
      </c>
      <c r="H70" s="26"/>
      <c r="I70" s="26"/>
      <c r="J70" s="26"/>
      <c r="K70" s="26"/>
      <c r="L70" s="20">
        <f t="shared" si="38"/>
        <v>21</v>
      </c>
      <c r="N70" s="17">
        <v>25</v>
      </c>
      <c r="O70" s="17">
        <v>1</v>
      </c>
      <c r="P70" s="17">
        <v>1</v>
      </c>
      <c r="Q70" s="17">
        <v>360</v>
      </c>
    </row>
    <row r="71" spans="1:19">
      <c r="A71" s="39"/>
      <c r="B71" s="23"/>
      <c r="C71" s="20">
        <v>360</v>
      </c>
      <c r="D71" s="28"/>
      <c r="E71" s="8">
        <v>7</v>
      </c>
      <c r="F71" s="8">
        <v>8</v>
      </c>
      <c r="G71" s="8">
        <v>9</v>
      </c>
      <c r="H71" s="26"/>
      <c r="I71" s="26"/>
      <c r="J71" s="26"/>
      <c r="K71" s="26"/>
      <c r="L71" s="20">
        <f t="shared" si="38"/>
        <v>24</v>
      </c>
      <c r="N71" s="17">
        <v>26</v>
      </c>
      <c r="O71" s="17">
        <v>1</v>
      </c>
      <c r="P71" s="17">
        <v>1</v>
      </c>
      <c r="Q71" s="17">
        <v>360</v>
      </c>
    </row>
    <row r="72" spans="1:19">
      <c r="A72" s="39"/>
      <c r="B72" s="30" t="s">
        <v>39</v>
      </c>
      <c r="C72" s="20">
        <v>420</v>
      </c>
      <c r="D72" s="28">
        <v>20</v>
      </c>
      <c r="E72" s="8">
        <v>9</v>
      </c>
      <c r="F72" s="8">
        <v>8</v>
      </c>
      <c r="G72" s="8">
        <v>11</v>
      </c>
      <c r="H72" s="26"/>
      <c r="I72" s="26"/>
      <c r="J72" s="26"/>
      <c r="K72" s="26"/>
      <c r="L72" s="20">
        <f>IF(SUM(E72:K72)=0,L71,SUM(E72:K72))</f>
        <v>28</v>
      </c>
      <c r="N72" s="17">
        <v>27</v>
      </c>
      <c r="O72" s="17">
        <v>1</v>
      </c>
      <c r="P72" s="17">
        <v>1</v>
      </c>
      <c r="Q72" s="17">
        <v>360</v>
      </c>
    </row>
    <row r="73" spans="1:19">
      <c r="A73" s="40"/>
      <c r="B73" s="32">
        <f>SUM(B65:B71)</f>
        <v>48</v>
      </c>
      <c r="C73" s="20">
        <v>480</v>
      </c>
      <c r="D73" s="28"/>
      <c r="E73" s="8"/>
      <c r="F73" s="8"/>
      <c r="G73" s="8"/>
      <c r="H73" s="26"/>
      <c r="I73" s="26"/>
      <c r="J73" s="26"/>
      <c r="K73" s="26"/>
      <c r="L73" s="20">
        <f>IF(SUM(E73:K73)=0,L72,SUM(E73:K73))</f>
        <v>28</v>
      </c>
      <c r="N73" s="17">
        <v>28</v>
      </c>
      <c r="O73" s="17">
        <v>1</v>
      </c>
      <c r="P73" s="17">
        <v>1</v>
      </c>
      <c r="Q73" s="17">
        <v>360</v>
      </c>
    </row>
    <row r="74" spans="1:19">
      <c r="A74" s="33" t="s">
        <v>12</v>
      </c>
      <c r="B74" s="34">
        <v>16</v>
      </c>
      <c r="C74" s="35">
        <v>0</v>
      </c>
      <c r="D74" s="36"/>
      <c r="E74" s="8">
        <v>0</v>
      </c>
      <c r="F74" s="8">
        <v>0</v>
      </c>
      <c r="G74" s="8">
        <v>0</v>
      </c>
      <c r="H74" s="26"/>
      <c r="I74" s="26"/>
      <c r="J74" s="26"/>
      <c r="K74" s="26"/>
      <c r="L74" s="20">
        <f>IF(SUM(E74:K74)=0,0,SUM(E74:K74))</f>
        <v>0</v>
      </c>
      <c r="N74" s="17">
        <v>29</v>
      </c>
      <c r="O74" s="17">
        <v>1</v>
      </c>
      <c r="P74" s="17">
        <v>1</v>
      </c>
      <c r="Q74" s="17">
        <v>360</v>
      </c>
    </row>
    <row r="75" spans="1:19">
      <c r="A75" s="39"/>
      <c r="B75" s="34">
        <v>16</v>
      </c>
      <c r="C75" s="20">
        <v>60</v>
      </c>
      <c r="D75" s="28">
        <v>2</v>
      </c>
      <c r="E75" s="8">
        <v>0</v>
      </c>
      <c r="F75" s="8">
        <v>0</v>
      </c>
      <c r="G75" s="8">
        <v>0</v>
      </c>
      <c r="H75" s="26"/>
      <c r="I75" s="26"/>
      <c r="J75" s="26"/>
      <c r="K75" s="26"/>
      <c r="L75" s="20">
        <f t="shared" ref="L75:L82" si="39">IF(SUM(E75:K75)=0,L74,SUM(E75:K75))</f>
        <v>0</v>
      </c>
      <c r="N75" s="17">
        <v>30</v>
      </c>
      <c r="O75" s="17">
        <v>1</v>
      </c>
      <c r="P75" s="17">
        <v>1</v>
      </c>
      <c r="Q75" s="17">
        <v>360</v>
      </c>
    </row>
    <row r="76" spans="1:19">
      <c r="A76" s="39"/>
      <c r="B76" s="34">
        <v>16</v>
      </c>
      <c r="C76" s="20">
        <v>120</v>
      </c>
      <c r="D76" s="28"/>
      <c r="E76" s="8">
        <v>2</v>
      </c>
      <c r="F76" s="8">
        <v>0</v>
      </c>
      <c r="G76" s="8">
        <v>1</v>
      </c>
      <c r="H76" s="26"/>
      <c r="I76" s="26"/>
      <c r="J76" s="26"/>
      <c r="K76" s="26"/>
      <c r="L76" s="20">
        <f t="shared" si="39"/>
        <v>3</v>
      </c>
      <c r="N76" s="17">
        <v>31</v>
      </c>
      <c r="O76" s="17">
        <v>1</v>
      </c>
      <c r="P76" s="17">
        <v>1</v>
      </c>
      <c r="Q76" s="17">
        <v>360</v>
      </c>
    </row>
    <row r="77" spans="1:19">
      <c r="A77" s="39"/>
      <c r="B77" s="23"/>
      <c r="C77" s="20">
        <v>180</v>
      </c>
      <c r="D77" s="28"/>
      <c r="E77" s="8">
        <v>5</v>
      </c>
      <c r="F77" s="8">
        <v>1</v>
      </c>
      <c r="G77" s="8">
        <v>1</v>
      </c>
      <c r="H77" s="26"/>
      <c r="I77" s="26"/>
      <c r="J77" s="26"/>
      <c r="K77" s="26"/>
      <c r="L77" s="20">
        <f t="shared" si="39"/>
        <v>7</v>
      </c>
      <c r="N77" s="17">
        <v>32</v>
      </c>
      <c r="O77" s="17">
        <v>1</v>
      </c>
      <c r="P77" s="17">
        <v>1</v>
      </c>
      <c r="Q77" s="17">
        <v>420</v>
      </c>
    </row>
    <row r="78" spans="1:19">
      <c r="A78" s="39"/>
      <c r="B78" s="34"/>
      <c r="C78" s="20">
        <v>240</v>
      </c>
      <c r="D78" s="28"/>
      <c r="E78" s="8">
        <v>5</v>
      </c>
      <c r="F78" s="8">
        <v>3</v>
      </c>
      <c r="G78" s="8">
        <v>2</v>
      </c>
      <c r="H78" s="26"/>
      <c r="I78" s="26"/>
      <c r="J78" s="26"/>
      <c r="K78" s="26"/>
      <c r="L78" s="20">
        <f t="shared" si="39"/>
        <v>10</v>
      </c>
      <c r="N78" s="17">
        <v>33</v>
      </c>
      <c r="O78" s="17">
        <v>1</v>
      </c>
      <c r="P78" s="17">
        <v>1</v>
      </c>
      <c r="Q78" s="17">
        <v>420</v>
      </c>
    </row>
    <row r="79" spans="1:19">
      <c r="A79" s="39"/>
      <c r="B79" s="34"/>
      <c r="C79" s="20">
        <v>300</v>
      </c>
      <c r="D79" s="28"/>
      <c r="E79" s="8">
        <v>8</v>
      </c>
      <c r="F79" s="8">
        <v>4</v>
      </c>
      <c r="G79" s="8">
        <v>4</v>
      </c>
      <c r="H79" s="26"/>
      <c r="I79" s="26"/>
      <c r="J79" s="26"/>
      <c r="K79" s="26"/>
      <c r="L79" s="20">
        <f t="shared" si="39"/>
        <v>16</v>
      </c>
      <c r="N79" s="17">
        <v>34</v>
      </c>
      <c r="O79" s="17">
        <v>1</v>
      </c>
      <c r="P79" s="17">
        <v>1</v>
      </c>
      <c r="Q79" s="17">
        <v>420</v>
      </c>
    </row>
    <row r="80" spans="1:19">
      <c r="A80" s="39"/>
      <c r="B80" s="34"/>
      <c r="C80" s="20">
        <v>360</v>
      </c>
      <c r="D80" s="28"/>
      <c r="E80" s="8">
        <v>8</v>
      </c>
      <c r="F80" s="8">
        <v>6</v>
      </c>
      <c r="G80" s="8">
        <v>4</v>
      </c>
      <c r="H80" s="26"/>
      <c r="I80" s="26"/>
      <c r="J80" s="26"/>
      <c r="K80" s="26"/>
      <c r="L80" s="20">
        <f t="shared" si="39"/>
        <v>18</v>
      </c>
      <c r="N80" s="17">
        <v>35</v>
      </c>
      <c r="O80" s="17">
        <v>1</v>
      </c>
      <c r="P80" s="17">
        <v>1</v>
      </c>
      <c r="Q80" s="17">
        <v>420</v>
      </c>
    </row>
    <row r="81" spans="1:17">
      <c r="A81" s="39"/>
      <c r="B81" s="37" t="s">
        <v>39</v>
      </c>
      <c r="C81" s="20">
        <v>420</v>
      </c>
      <c r="D81" s="28">
        <v>24</v>
      </c>
      <c r="E81" s="8">
        <v>9</v>
      </c>
      <c r="F81" s="8">
        <v>8</v>
      </c>
      <c r="G81" s="8">
        <v>5</v>
      </c>
      <c r="H81" s="26"/>
      <c r="I81" s="26"/>
      <c r="J81" s="26"/>
      <c r="K81" s="26"/>
      <c r="L81" s="20">
        <f t="shared" si="39"/>
        <v>22</v>
      </c>
      <c r="N81" s="17">
        <v>36</v>
      </c>
      <c r="O81" s="17">
        <v>1</v>
      </c>
      <c r="P81" s="17">
        <v>1</v>
      </c>
      <c r="Q81" s="17">
        <v>420</v>
      </c>
    </row>
    <row r="82" spans="1:17">
      <c r="A82" s="40"/>
      <c r="B82" s="38">
        <f>SUM(B74:B80)</f>
        <v>48</v>
      </c>
      <c r="C82" s="20">
        <v>480</v>
      </c>
      <c r="D82" s="28"/>
      <c r="E82" s="26"/>
      <c r="F82" s="8"/>
      <c r="G82" s="26"/>
      <c r="H82" s="26"/>
      <c r="I82" s="26"/>
      <c r="J82" s="26"/>
      <c r="K82" s="26"/>
      <c r="L82" s="20">
        <f t="shared" si="39"/>
        <v>22</v>
      </c>
      <c r="N82" s="17">
        <v>37</v>
      </c>
      <c r="O82" s="17">
        <v>1</v>
      </c>
      <c r="P82" s="17">
        <v>1</v>
      </c>
      <c r="Q82" s="17">
        <v>420</v>
      </c>
    </row>
    <row r="83" spans="1:17">
      <c r="A83" s="22"/>
      <c r="B83" s="23"/>
      <c r="C83" s="24"/>
      <c r="D83" s="25"/>
      <c r="E83" s="8"/>
      <c r="F83" s="8"/>
      <c r="G83" s="8"/>
      <c r="H83" s="26"/>
      <c r="I83" s="26"/>
      <c r="J83" s="26"/>
      <c r="K83" s="26"/>
      <c r="L83" s="20"/>
      <c r="N83" s="17">
        <v>38</v>
      </c>
      <c r="O83" s="17">
        <v>1</v>
      </c>
      <c r="P83" s="17">
        <v>1</v>
      </c>
      <c r="Q83" s="17">
        <v>420</v>
      </c>
    </row>
    <row r="84" spans="1:17">
      <c r="A84" s="39"/>
      <c r="B84" s="23"/>
      <c r="C84" s="20"/>
      <c r="D84" s="28"/>
      <c r="E84" s="8"/>
      <c r="F84" s="8"/>
      <c r="G84" s="8"/>
      <c r="H84" s="26"/>
      <c r="I84" s="26"/>
      <c r="J84" s="26"/>
      <c r="K84" s="26"/>
      <c r="L84" s="20"/>
      <c r="N84" s="17">
        <v>39</v>
      </c>
      <c r="O84" s="17">
        <v>1</v>
      </c>
      <c r="P84" s="17">
        <v>0</v>
      </c>
      <c r="Q84" s="17">
        <v>60</v>
      </c>
    </row>
    <row r="85" spans="1:17">
      <c r="A85" s="39"/>
      <c r="B85" s="23"/>
      <c r="C85" s="20"/>
      <c r="D85" s="28"/>
      <c r="E85" s="8"/>
      <c r="F85" s="8"/>
      <c r="G85" s="8"/>
      <c r="H85" s="26"/>
      <c r="I85" s="26"/>
      <c r="J85" s="26"/>
      <c r="K85" s="26"/>
      <c r="L85" s="20"/>
      <c r="N85" s="17">
        <v>40</v>
      </c>
      <c r="O85" s="17">
        <v>1</v>
      </c>
      <c r="P85" s="17">
        <v>0</v>
      </c>
      <c r="Q85" s="17">
        <v>420</v>
      </c>
    </row>
    <row r="86" spans="1:17">
      <c r="A86" s="39"/>
      <c r="B86" s="23"/>
      <c r="C86" s="20"/>
      <c r="D86" s="28"/>
      <c r="E86" s="8"/>
      <c r="F86" s="8"/>
      <c r="G86" s="8"/>
      <c r="H86" s="26"/>
      <c r="I86" s="26"/>
      <c r="J86" s="26"/>
      <c r="K86" s="26"/>
      <c r="L86" s="20"/>
      <c r="N86" s="17">
        <v>41</v>
      </c>
      <c r="O86" s="17">
        <v>1</v>
      </c>
      <c r="P86" s="17">
        <v>0</v>
      </c>
      <c r="Q86" s="17">
        <v>420</v>
      </c>
    </row>
    <row r="87" spans="1:17">
      <c r="A87" s="39"/>
      <c r="B87" s="23"/>
      <c r="C87" s="20"/>
      <c r="D87" s="28"/>
      <c r="E87" s="8"/>
      <c r="F87" s="8"/>
      <c r="G87" s="8"/>
      <c r="H87" s="26"/>
      <c r="I87" s="26"/>
      <c r="J87" s="26"/>
      <c r="K87" s="26"/>
      <c r="L87" s="20"/>
      <c r="N87" s="17">
        <v>42</v>
      </c>
      <c r="O87" s="17">
        <v>1</v>
      </c>
      <c r="P87" s="17">
        <v>0</v>
      </c>
      <c r="Q87" s="17">
        <v>420</v>
      </c>
    </row>
    <row r="88" spans="1:17">
      <c r="A88" s="39"/>
      <c r="B88" s="23"/>
      <c r="C88" s="20"/>
      <c r="D88" s="28"/>
      <c r="E88" s="8"/>
      <c r="F88" s="8"/>
      <c r="G88" s="8"/>
      <c r="H88" s="26"/>
      <c r="I88" s="26"/>
      <c r="J88" s="26"/>
      <c r="K88" s="26"/>
      <c r="L88" s="20"/>
      <c r="N88" s="17">
        <v>43</v>
      </c>
      <c r="O88" s="17">
        <v>1</v>
      </c>
      <c r="P88" s="17">
        <v>0</v>
      </c>
      <c r="Q88" s="17">
        <v>420</v>
      </c>
    </row>
    <row r="89" spans="1:17">
      <c r="A89" s="39"/>
      <c r="B89" s="23"/>
      <c r="C89" s="20"/>
      <c r="D89" s="28"/>
      <c r="E89" s="8"/>
      <c r="F89" s="8"/>
      <c r="G89" s="8"/>
      <c r="H89" s="26"/>
      <c r="I89" s="26"/>
      <c r="J89" s="26"/>
      <c r="K89" s="26"/>
      <c r="L89" s="20"/>
      <c r="N89" s="17">
        <v>44</v>
      </c>
      <c r="O89" s="17">
        <v>1</v>
      </c>
      <c r="P89" s="17">
        <v>0</v>
      </c>
      <c r="Q89" s="17">
        <v>420</v>
      </c>
    </row>
    <row r="90" spans="1:17">
      <c r="A90" s="39"/>
      <c r="B90" s="30"/>
      <c r="C90" s="20"/>
      <c r="D90" s="28"/>
      <c r="E90" s="8"/>
      <c r="F90" s="8"/>
      <c r="G90" s="8"/>
      <c r="H90" s="26"/>
      <c r="I90" s="26"/>
      <c r="J90" s="26"/>
      <c r="K90" s="26"/>
      <c r="L90" s="20"/>
      <c r="N90" s="17">
        <v>45</v>
      </c>
      <c r="O90" s="17">
        <v>1</v>
      </c>
      <c r="P90" s="17">
        <v>0</v>
      </c>
      <c r="Q90" s="17">
        <v>420</v>
      </c>
    </row>
    <row r="91" spans="1:17">
      <c r="A91" s="40"/>
      <c r="B91" s="32"/>
      <c r="C91" s="20"/>
      <c r="D91" s="28"/>
      <c r="E91" s="8"/>
      <c r="F91" s="8"/>
      <c r="G91" s="8"/>
      <c r="H91" s="26"/>
      <c r="I91" s="26"/>
      <c r="J91" s="26"/>
      <c r="K91" s="26"/>
      <c r="L91" s="20"/>
      <c r="N91" s="17">
        <v>46</v>
      </c>
      <c r="O91" s="17">
        <v>1</v>
      </c>
      <c r="P91" s="17">
        <v>0</v>
      </c>
      <c r="Q91" s="17">
        <v>420</v>
      </c>
    </row>
    <row r="92" spans="1:17">
      <c r="A92" s="63"/>
      <c r="B92" s="34"/>
      <c r="C92" s="35"/>
      <c r="D92" s="36"/>
      <c r="E92" s="8"/>
      <c r="F92" s="8"/>
      <c r="G92" s="8"/>
      <c r="H92" s="26"/>
      <c r="I92" s="26"/>
      <c r="J92" s="26"/>
      <c r="K92" s="26"/>
      <c r="L92" s="20"/>
      <c r="N92" s="17">
        <v>47</v>
      </c>
      <c r="O92" s="17">
        <v>1</v>
      </c>
      <c r="P92" s="17">
        <v>0</v>
      </c>
      <c r="Q92" s="17">
        <v>420</v>
      </c>
    </row>
    <row r="93" spans="1:17">
      <c r="A93" s="39"/>
      <c r="B93" s="34"/>
      <c r="C93" s="20"/>
      <c r="D93" s="28"/>
      <c r="E93" s="8"/>
      <c r="F93" s="8"/>
      <c r="G93" s="8"/>
      <c r="H93" s="26"/>
      <c r="I93" s="26"/>
      <c r="J93" s="26"/>
      <c r="K93" s="26"/>
      <c r="L93" s="20"/>
      <c r="N93" s="17">
        <v>48</v>
      </c>
      <c r="O93" s="17">
        <v>1</v>
      </c>
      <c r="P93" s="17">
        <v>0</v>
      </c>
      <c r="Q93" s="17">
        <v>420</v>
      </c>
    </row>
    <row r="94" spans="1:17">
      <c r="A94" s="39"/>
      <c r="B94" s="34"/>
      <c r="C94" s="20"/>
      <c r="D94" s="28"/>
      <c r="E94" s="8"/>
      <c r="F94" s="8"/>
      <c r="G94" s="8"/>
      <c r="H94" s="26"/>
      <c r="I94" s="26"/>
      <c r="J94" s="26"/>
      <c r="K94" s="26"/>
      <c r="L94" s="20"/>
      <c r="N94" s="17">
        <v>49</v>
      </c>
      <c r="O94" s="17">
        <v>2</v>
      </c>
      <c r="P94" s="17">
        <v>1</v>
      </c>
      <c r="Q94" s="17">
        <v>120</v>
      </c>
    </row>
    <row r="95" spans="1:17">
      <c r="A95" s="39"/>
      <c r="B95" s="23"/>
      <c r="C95" s="20"/>
      <c r="D95" s="28"/>
      <c r="E95" s="8"/>
      <c r="F95" s="8"/>
      <c r="G95" s="8"/>
      <c r="H95" s="26"/>
      <c r="I95" s="26"/>
      <c r="J95" s="26"/>
      <c r="K95" s="26"/>
      <c r="L95" s="20"/>
      <c r="N95" s="17">
        <v>50</v>
      </c>
      <c r="O95" s="17">
        <v>2</v>
      </c>
      <c r="P95" s="17">
        <v>1</v>
      </c>
      <c r="Q95" s="17">
        <v>120</v>
      </c>
    </row>
    <row r="96" spans="1:17">
      <c r="A96" s="39"/>
      <c r="B96" s="34"/>
      <c r="C96" s="20"/>
      <c r="D96" s="28"/>
      <c r="E96" s="8"/>
      <c r="F96" s="8"/>
      <c r="G96" s="8"/>
      <c r="H96" s="26"/>
      <c r="I96" s="26"/>
      <c r="J96" s="26"/>
      <c r="K96" s="26"/>
      <c r="L96" s="20"/>
      <c r="N96" s="17">
        <v>51</v>
      </c>
      <c r="O96" s="17">
        <v>2</v>
      </c>
      <c r="P96" s="17">
        <v>1</v>
      </c>
      <c r="Q96" s="17">
        <v>120</v>
      </c>
    </row>
    <row r="97" spans="1:17">
      <c r="A97" s="39"/>
      <c r="B97" s="34"/>
      <c r="C97" s="20"/>
      <c r="D97" s="28"/>
      <c r="E97" s="8"/>
      <c r="F97" s="8"/>
      <c r="G97" s="8"/>
      <c r="H97" s="26"/>
      <c r="I97" s="26"/>
      <c r="J97" s="26"/>
      <c r="K97" s="26"/>
      <c r="L97" s="20"/>
      <c r="N97" s="17">
        <v>52</v>
      </c>
      <c r="O97" s="17">
        <v>2</v>
      </c>
      <c r="P97" s="17">
        <v>1</v>
      </c>
      <c r="Q97" s="17">
        <v>120</v>
      </c>
    </row>
    <row r="98" spans="1:17">
      <c r="A98" s="39"/>
      <c r="B98" s="34"/>
      <c r="C98" s="20"/>
      <c r="D98" s="28"/>
      <c r="E98" s="8"/>
      <c r="F98" s="8"/>
      <c r="G98" s="8"/>
      <c r="H98" s="26"/>
      <c r="I98" s="26"/>
      <c r="J98" s="26"/>
      <c r="K98" s="26"/>
      <c r="L98" s="20"/>
      <c r="N98" s="17">
        <v>53</v>
      </c>
      <c r="O98" s="17">
        <v>2</v>
      </c>
      <c r="P98" s="17">
        <v>1</v>
      </c>
      <c r="Q98" s="17">
        <v>120</v>
      </c>
    </row>
    <row r="99" spans="1:17">
      <c r="A99" s="39"/>
      <c r="B99" s="37"/>
      <c r="C99" s="20"/>
      <c r="D99" s="28"/>
      <c r="E99" s="8"/>
      <c r="F99" s="8"/>
      <c r="G99" s="8"/>
      <c r="H99" s="26"/>
      <c r="I99" s="26"/>
      <c r="J99" s="26"/>
      <c r="K99" s="26"/>
      <c r="L99" s="20"/>
      <c r="N99" s="17">
        <v>54</v>
      </c>
      <c r="O99" s="17">
        <v>2</v>
      </c>
      <c r="P99" s="17">
        <v>1</v>
      </c>
      <c r="Q99" s="17">
        <v>120</v>
      </c>
    </row>
    <row r="100" spans="1:17">
      <c r="A100" s="40"/>
      <c r="B100" s="38"/>
      <c r="C100" s="20"/>
      <c r="D100" s="28"/>
      <c r="E100" s="26"/>
      <c r="F100" s="26"/>
      <c r="G100" s="26"/>
      <c r="H100" s="26"/>
      <c r="I100" s="26"/>
      <c r="J100" s="26"/>
      <c r="K100" s="26"/>
      <c r="L100" s="20"/>
      <c r="N100" s="17">
        <v>55</v>
      </c>
      <c r="O100" s="17">
        <v>2</v>
      </c>
      <c r="P100" s="17">
        <v>1</v>
      </c>
      <c r="Q100" s="17">
        <v>120</v>
      </c>
    </row>
    <row r="101" spans="1:17">
      <c r="N101" s="17">
        <v>56</v>
      </c>
      <c r="O101" s="17">
        <v>2</v>
      </c>
      <c r="P101" s="17">
        <v>1</v>
      </c>
      <c r="Q101" s="17">
        <v>120</v>
      </c>
    </row>
    <row r="102" spans="1:17">
      <c r="N102" s="17">
        <v>57</v>
      </c>
      <c r="O102" s="17">
        <v>2</v>
      </c>
      <c r="P102" s="17">
        <v>1</v>
      </c>
      <c r="Q102" s="17">
        <v>120</v>
      </c>
    </row>
    <row r="103" spans="1:17">
      <c r="N103" s="17">
        <v>58</v>
      </c>
      <c r="O103" s="17">
        <v>2</v>
      </c>
      <c r="P103" s="17">
        <v>1</v>
      </c>
      <c r="Q103" s="17">
        <v>120</v>
      </c>
    </row>
    <row r="104" spans="1:17">
      <c r="N104" s="17">
        <v>59</v>
      </c>
      <c r="O104" s="17">
        <v>2</v>
      </c>
      <c r="P104" s="17">
        <v>1</v>
      </c>
      <c r="Q104" s="17">
        <v>180</v>
      </c>
    </row>
    <row r="105" spans="1:17">
      <c r="N105" s="17">
        <v>60</v>
      </c>
      <c r="O105" s="17">
        <v>2</v>
      </c>
      <c r="P105" s="17">
        <v>1</v>
      </c>
      <c r="Q105" s="17">
        <v>180</v>
      </c>
    </row>
    <row r="106" spans="1:17">
      <c r="N106" s="17">
        <v>61</v>
      </c>
      <c r="O106" s="17">
        <v>2</v>
      </c>
      <c r="P106" s="17">
        <v>1</v>
      </c>
      <c r="Q106" s="17">
        <v>180</v>
      </c>
    </row>
    <row r="107" spans="1:17">
      <c r="N107" s="17">
        <v>62</v>
      </c>
      <c r="O107" s="17">
        <v>2</v>
      </c>
      <c r="P107" s="17">
        <v>1</v>
      </c>
      <c r="Q107" s="17">
        <v>180</v>
      </c>
    </row>
    <row r="108" spans="1:17">
      <c r="N108" s="17">
        <v>63</v>
      </c>
      <c r="O108" s="17">
        <v>2</v>
      </c>
      <c r="P108" s="17">
        <v>1</v>
      </c>
      <c r="Q108" s="17">
        <v>180</v>
      </c>
    </row>
    <row r="109" spans="1:17">
      <c r="N109" s="17">
        <v>64</v>
      </c>
      <c r="O109" s="17">
        <v>2</v>
      </c>
      <c r="P109" s="17">
        <v>1</v>
      </c>
      <c r="Q109" s="17">
        <v>180</v>
      </c>
    </row>
    <row r="110" spans="1:17">
      <c r="N110" s="17">
        <v>65</v>
      </c>
      <c r="O110" s="17">
        <v>2</v>
      </c>
      <c r="P110" s="17">
        <v>1</v>
      </c>
      <c r="Q110" s="17">
        <v>180</v>
      </c>
    </row>
    <row r="111" spans="1:17">
      <c r="N111" s="17">
        <v>66</v>
      </c>
      <c r="O111" s="17">
        <v>2</v>
      </c>
      <c r="P111" s="17">
        <v>1</v>
      </c>
      <c r="Q111" s="17">
        <v>180</v>
      </c>
    </row>
    <row r="112" spans="1:17">
      <c r="N112" s="17">
        <v>67</v>
      </c>
      <c r="O112" s="17">
        <v>2</v>
      </c>
      <c r="P112" s="17">
        <v>1</v>
      </c>
      <c r="Q112" s="17">
        <v>180</v>
      </c>
    </row>
    <row r="113" spans="14:17">
      <c r="N113" s="17">
        <v>68</v>
      </c>
      <c r="O113" s="17">
        <v>2</v>
      </c>
      <c r="P113" s="17">
        <v>1</v>
      </c>
      <c r="Q113" s="17">
        <v>180</v>
      </c>
    </row>
    <row r="114" spans="14:17">
      <c r="N114" s="17">
        <v>69</v>
      </c>
      <c r="O114" s="17">
        <v>2</v>
      </c>
      <c r="P114" s="17">
        <v>1</v>
      </c>
      <c r="Q114" s="17">
        <v>180</v>
      </c>
    </row>
    <row r="115" spans="14:17">
      <c r="N115" s="17">
        <v>70</v>
      </c>
      <c r="O115" s="17">
        <v>2</v>
      </c>
      <c r="P115" s="17">
        <v>1</v>
      </c>
      <c r="Q115" s="17">
        <v>180</v>
      </c>
    </row>
    <row r="116" spans="14:17">
      <c r="N116" s="17">
        <v>71</v>
      </c>
      <c r="O116" s="17">
        <v>2</v>
      </c>
      <c r="P116" s="17">
        <v>1</v>
      </c>
      <c r="Q116" s="17">
        <v>180</v>
      </c>
    </row>
    <row r="117" spans="14:17">
      <c r="N117" s="17">
        <v>72</v>
      </c>
      <c r="O117" s="17">
        <v>2</v>
      </c>
      <c r="P117" s="17">
        <v>1</v>
      </c>
      <c r="Q117" s="17">
        <v>180</v>
      </c>
    </row>
    <row r="118" spans="14:17">
      <c r="N118" s="17">
        <v>73</v>
      </c>
      <c r="O118" s="17">
        <v>2</v>
      </c>
      <c r="P118" s="17">
        <v>1</v>
      </c>
      <c r="Q118" s="17">
        <v>240</v>
      </c>
    </row>
    <row r="119" spans="14:17">
      <c r="N119" s="17">
        <v>74</v>
      </c>
      <c r="O119" s="17">
        <v>2</v>
      </c>
      <c r="P119" s="17">
        <v>1</v>
      </c>
      <c r="Q119" s="17">
        <v>240</v>
      </c>
    </row>
    <row r="120" spans="14:17">
      <c r="N120" s="17">
        <v>75</v>
      </c>
      <c r="O120" s="17">
        <v>2</v>
      </c>
      <c r="P120" s="17">
        <v>1</v>
      </c>
      <c r="Q120" s="17">
        <v>240</v>
      </c>
    </row>
    <row r="121" spans="14:17">
      <c r="N121" s="17">
        <v>76</v>
      </c>
      <c r="O121" s="17">
        <v>2</v>
      </c>
      <c r="P121" s="17">
        <v>1</v>
      </c>
      <c r="Q121" s="17">
        <v>240</v>
      </c>
    </row>
    <row r="122" spans="14:17">
      <c r="N122" s="17">
        <v>77</v>
      </c>
      <c r="O122" s="17">
        <v>2</v>
      </c>
      <c r="P122" s="17">
        <v>1</v>
      </c>
      <c r="Q122" s="17">
        <v>240</v>
      </c>
    </row>
    <row r="123" spans="14:17">
      <c r="N123" s="17">
        <v>78</v>
      </c>
      <c r="O123" s="17">
        <v>2</v>
      </c>
      <c r="P123" s="17">
        <v>1</v>
      </c>
      <c r="Q123" s="17">
        <v>240</v>
      </c>
    </row>
    <row r="124" spans="14:17">
      <c r="N124" s="17">
        <v>79</v>
      </c>
      <c r="O124" s="17">
        <v>2</v>
      </c>
      <c r="P124" s="17">
        <v>1</v>
      </c>
      <c r="Q124" s="17">
        <v>240</v>
      </c>
    </row>
    <row r="125" spans="14:17">
      <c r="N125" s="17">
        <v>80</v>
      </c>
      <c r="O125" s="17">
        <v>2</v>
      </c>
      <c r="P125" s="17">
        <v>1</v>
      </c>
      <c r="Q125" s="17">
        <v>240</v>
      </c>
    </row>
    <row r="126" spans="14:17">
      <c r="N126" s="17">
        <v>81</v>
      </c>
      <c r="O126" s="17">
        <v>2</v>
      </c>
      <c r="P126" s="17">
        <v>1</v>
      </c>
      <c r="Q126" s="17">
        <v>300</v>
      </c>
    </row>
    <row r="127" spans="14:17">
      <c r="N127" s="17">
        <v>82</v>
      </c>
      <c r="O127" s="17">
        <v>2</v>
      </c>
      <c r="P127" s="17">
        <v>1</v>
      </c>
      <c r="Q127" s="17">
        <v>300</v>
      </c>
    </row>
    <row r="128" spans="14:17">
      <c r="N128" s="17">
        <v>83</v>
      </c>
      <c r="O128" s="17">
        <v>2</v>
      </c>
      <c r="P128" s="17">
        <v>1</v>
      </c>
      <c r="Q128" s="17">
        <v>360</v>
      </c>
    </row>
    <row r="129" spans="14:17">
      <c r="N129" s="17">
        <v>84</v>
      </c>
      <c r="O129" s="17">
        <v>2</v>
      </c>
      <c r="P129" s="17">
        <v>1</v>
      </c>
      <c r="Q129" s="17">
        <v>360</v>
      </c>
    </row>
    <row r="130" spans="14:17">
      <c r="N130" s="17">
        <v>85</v>
      </c>
      <c r="O130" s="17">
        <v>2</v>
      </c>
      <c r="P130" s="17">
        <v>1</v>
      </c>
      <c r="Q130" s="17">
        <v>360</v>
      </c>
    </row>
    <row r="131" spans="14:17">
      <c r="N131" s="17">
        <v>86</v>
      </c>
      <c r="O131" s="17">
        <v>2</v>
      </c>
      <c r="P131" s="17">
        <v>1</v>
      </c>
      <c r="Q131" s="17">
        <v>360</v>
      </c>
    </row>
    <row r="132" spans="14:17">
      <c r="N132" s="17">
        <v>87</v>
      </c>
      <c r="O132" s="17">
        <v>2</v>
      </c>
      <c r="P132" s="17">
        <v>1</v>
      </c>
      <c r="Q132" s="17">
        <v>360</v>
      </c>
    </row>
    <row r="133" spans="14:17">
      <c r="N133" s="17">
        <v>88</v>
      </c>
      <c r="O133" s="17">
        <v>2</v>
      </c>
      <c r="P133" s="17">
        <v>1</v>
      </c>
      <c r="Q133" s="17">
        <v>360</v>
      </c>
    </row>
    <row r="134" spans="14:17">
      <c r="N134" s="17">
        <v>89</v>
      </c>
      <c r="O134" s="17">
        <v>2</v>
      </c>
      <c r="P134" s="17">
        <v>1</v>
      </c>
      <c r="Q134" s="17">
        <v>420</v>
      </c>
    </row>
    <row r="135" spans="14:17">
      <c r="N135" s="17">
        <v>90</v>
      </c>
      <c r="O135" s="17">
        <v>2</v>
      </c>
      <c r="P135" s="17">
        <v>1</v>
      </c>
      <c r="Q135" s="17">
        <v>420</v>
      </c>
    </row>
    <row r="136" spans="14:17">
      <c r="N136" s="17">
        <v>91</v>
      </c>
      <c r="O136" s="17">
        <v>2</v>
      </c>
      <c r="P136" s="17">
        <v>0</v>
      </c>
      <c r="Q136" s="17">
        <v>120</v>
      </c>
    </row>
    <row r="137" spans="14:17">
      <c r="N137" s="17">
        <v>92</v>
      </c>
      <c r="O137" s="17">
        <v>2</v>
      </c>
      <c r="P137" s="17">
        <v>0</v>
      </c>
      <c r="Q137" s="17">
        <v>420</v>
      </c>
    </row>
    <row r="138" spans="14:17">
      <c r="N138" s="17">
        <v>93</v>
      </c>
      <c r="O138" s="17">
        <v>2</v>
      </c>
      <c r="P138" s="17">
        <v>0</v>
      </c>
      <c r="Q138" s="17">
        <v>420</v>
      </c>
    </row>
    <row r="139" spans="14:17">
      <c r="N139" s="17">
        <v>94</v>
      </c>
      <c r="O139" s="17">
        <v>2</v>
      </c>
      <c r="P139" s="17">
        <v>0</v>
      </c>
      <c r="Q139" s="17">
        <v>420</v>
      </c>
    </row>
    <row r="140" spans="14:17">
      <c r="N140" s="17">
        <v>95</v>
      </c>
      <c r="O140" s="17">
        <v>2</v>
      </c>
      <c r="P140" s="17">
        <v>0</v>
      </c>
      <c r="Q140" s="17">
        <v>420</v>
      </c>
    </row>
    <row r="141" spans="14:17">
      <c r="N141" s="17">
        <v>96</v>
      </c>
      <c r="O141" s="17">
        <v>2</v>
      </c>
      <c r="P141" s="17">
        <v>0</v>
      </c>
      <c r="Q141" s="17">
        <v>420</v>
      </c>
    </row>
    <row r="142" spans="14:17">
      <c r="N142" s="17">
        <v>97</v>
      </c>
      <c r="O142" s="17">
        <v>3</v>
      </c>
      <c r="P142" s="17">
        <v>1</v>
      </c>
      <c r="Q142" s="17">
        <v>120</v>
      </c>
    </row>
    <row r="143" spans="14:17">
      <c r="N143" s="17">
        <v>98</v>
      </c>
      <c r="O143" s="17">
        <v>3</v>
      </c>
      <c r="P143" s="17">
        <v>1</v>
      </c>
      <c r="Q143" s="17">
        <v>120</v>
      </c>
    </row>
    <row r="144" spans="14:17">
      <c r="N144" s="17">
        <v>99</v>
      </c>
      <c r="O144" s="17">
        <v>3</v>
      </c>
      <c r="P144" s="17">
        <v>1</v>
      </c>
      <c r="Q144" s="17">
        <v>120</v>
      </c>
    </row>
    <row r="145" spans="14:17">
      <c r="N145" s="17">
        <v>100</v>
      </c>
      <c r="O145" s="17">
        <v>3</v>
      </c>
      <c r="P145" s="17">
        <v>1</v>
      </c>
      <c r="Q145" s="17">
        <v>180</v>
      </c>
    </row>
    <row r="146" spans="14:17">
      <c r="N146" s="17">
        <v>101</v>
      </c>
      <c r="O146" s="17">
        <v>3</v>
      </c>
      <c r="P146" s="17">
        <v>1</v>
      </c>
      <c r="Q146" s="17">
        <v>180</v>
      </c>
    </row>
    <row r="147" spans="14:17">
      <c r="N147" s="17">
        <v>102</v>
      </c>
      <c r="O147" s="17">
        <v>3</v>
      </c>
      <c r="P147" s="17">
        <v>1</v>
      </c>
      <c r="Q147" s="17">
        <v>180</v>
      </c>
    </row>
    <row r="148" spans="14:17">
      <c r="N148" s="17">
        <v>103</v>
      </c>
      <c r="O148" s="17">
        <v>3</v>
      </c>
      <c r="P148" s="17">
        <v>1</v>
      </c>
      <c r="Q148" s="17">
        <v>180</v>
      </c>
    </row>
    <row r="149" spans="14:17">
      <c r="N149" s="17">
        <v>104</v>
      </c>
      <c r="O149" s="17">
        <v>3</v>
      </c>
      <c r="P149" s="17">
        <v>1</v>
      </c>
      <c r="Q149" s="17">
        <v>180</v>
      </c>
    </row>
    <row r="150" spans="14:17">
      <c r="N150" s="17">
        <v>105</v>
      </c>
      <c r="O150" s="17">
        <v>3</v>
      </c>
      <c r="P150" s="17">
        <v>1</v>
      </c>
      <c r="Q150" s="17">
        <v>180</v>
      </c>
    </row>
    <row r="151" spans="14:17">
      <c r="N151" s="17">
        <v>106</v>
      </c>
      <c r="O151" s="17">
        <v>3</v>
      </c>
      <c r="P151" s="17">
        <v>1</v>
      </c>
      <c r="Q151" s="17">
        <v>240</v>
      </c>
    </row>
    <row r="152" spans="14:17">
      <c r="N152" s="17">
        <v>107</v>
      </c>
      <c r="O152" s="17">
        <v>3</v>
      </c>
      <c r="P152" s="17">
        <v>1</v>
      </c>
      <c r="Q152" s="17">
        <v>240</v>
      </c>
    </row>
    <row r="153" spans="14:17">
      <c r="N153" s="17">
        <v>108</v>
      </c>
      <c r="O153" s="17">
        <v>3</v>
      </c>
      <c r="P153" s="17">
        <v>1</v>
      </c>
      <c r="Q153" s="17">
        <v>240</v>
      </c>
    </row>
    <row r="154" spans="14:17">
      <c r="N154" s="17">
        <v>109</v>
      </c>
      <c r="O154" s="17">
        <v>3</v>
      </c>
      <c r="P154" s="17">
        <v>1</v>
      </c>
      <c r="Q154" s="17">
        <v>300</v>
      </c>
    </row>
    <row r="155" spans="14:17">
      <c r="N155" s="17">
        <v>110</v>
      </c>
      <c r="O155" s="17">
        <v>3</v>
      </c>
      <c r="P155" s="17">
        <v>1</v>
      </c>
      <c r="Q155" s="17">
        <v>300</v>
      </c>
    </row>
    <row r="156" spans="14:17">
      <c r="N156" s="17">
        <v>111</v>
      </c>
      <c r="O156" s="17">
        <v>3</v>
      </c>
      <c r="P156" s="17">
        <v>1</v>
      </c>
      <c r="Q156" s="17">
        <v>300</v>
      </c>
    </row>
    <row r="157" spans="14:17">
      <c r="N157" s="17">
        <v>112</v>
      </c>
      <c r="O157" s="17">
        <v>3</v>
      </c>
      <c r="P157" s="17">
        <v>1</v>
      </c>
      <c r="Q157" s="17">
        <v>300</v>
      </c>
    </row>
    <row r="158" spans="14:17">
      <c r="N158" s="17">
        <v>113</v>
      </c>
      <c r="O158" s="17">
        <v>3</v>
      </c>
      <c r="P158" s="17">
        <v>1</v>
      </c>
      <c r="Q158" s="17">
        <v>300</v>
      </c>
    </row>
    <row r="159" spans="14:17">
      <c r="N159" s="17">
        <v>114</v>
      </c>
      <c r="O159" s="17">
        <v>3</v>
      </c>
      <c r="P159" s="17">
        <v>1</v>
      </c>
      <c r="Q159" s="17">
        <v>300</v>
      </c>
    </row>
    <row r="160" spans="14:17">
      <c r="N160" s="17">
        <v>115</v>
      </c>
      <c r="O160" s="17">
        <v>3</v>
      </c>
      <c r="P160" s="17">
        <v>1</v>
      </c>
      <c r="Q160" s="17">
        <v>300</v>
      </c>
    </row>
    <row r="161" spans="14:17">
      <c r="N161" s="17">
        <v>116</v>
      </c>
      <c r="O161" s="17">
        <v>3</v>
      </c>
      <c r="P161" s="17">
        <v>1</v>
      </c>
      <c r="Q161" s="17">
        <v>300</v>
      </c>
    </row>
    <row r="162" spans="14:17">
      <c r="N162" s="17">
        <v>117</v>
      </c>
      <c r="O162" s="17">
        <v>3</v>
      </c>
      <c r="P162" s="17">
        <v>1</v>
      </c>
      <c r="Q162" s="17">
        <v>300</v>
      </c>
    </row>
    <row r="163" spans="14:17">
      <c r="N163" s="17">
        <v>118</v>
      </c>
      <c r="O163" s="17">
        <v>3</v>
      </c>
      <c r="P163" s="17">
        <v>1</v>
      </c>
      <c r="Q163" s="17">
        <v>360</v>
      </c>
    </row>
    <row r="164" spans="14:17">
      <c r="N164" s="17">
        <v>119</v>
      </c>
      <c r="O164" s="17">
        <v>3</v>
      </c>
      <c r="P164" s="17">
        <v>1</v>
      </c>
      <c r="Q164" s="17">
        <v>360</v>
      </c>
    </row>
    <row r="165" spans="14:17">
      <c r="N165" s="17">
        <v>120</v>
      </c>
      <c r="O165" s="17">
        <v>3</v>
      </c>
      <c r="P165" s="17">
        <v>1</v>
      </c>
      <c r="Q165" s="17">
        <v>360</v>
      </c>
    </row>
    <row r="166" spans="14:17">
      <c r="N166" s="17">
        <v>121</v>
      </c>
      <c r="O166" s="17">
        <v>3</v>
      </c>
      <c r="P166" s="17">
        <v>1</v>
      </c>
      <c r="Q166" s="17">
        <v>420</v>
      </c>
    </row>
    <row r="167" spans="14:17">
      <c r="N167" s="17">
        <v>122</v>
      </c>
      <c r="O167" s="17">
        <v>3</v>
      </c>
      <c r="P167" s="17">
        <v>1</v>
      </c>
      <c r="Q167" s="17">
        <v>420</v>
      </c>
    </row>
    <row r="168" spans="14:17">
      <c r="N168" s="17">
        <v>123</v>
      </c>
      <c r="O168" s="17">
        <v>3</v>
      </c>
      <c r="P168" s="17">
        <v>1</v>
      </c>
      <c r="Q168" s="17">
        <v>420</v>
      </c>
    </row>
    <row r="169" spans="14:17">
      <c r="N169" s="17">
        <v>124</v>
      </c>
      <c r="O169" s="17">
        <v>3</v>
      </c>
      <c r="P169" s="17">
        <v>1</v>
      </c>
      <c r="Q169" s="17">
        <v>420</v>
      </c>
    </row>
    <row r="170" spans="14:17">
      <c r="N170" s="17">
        <v>125</v>
      </c>
      <c r="O170" s="17">
        <v>3</v>
      </c>
      <c r="P170" s="17">
        <v>0</v>
      </c>
      <c r="Q170" s="17">
        <v>420</v>
      </c>
    </row>
    <row r="171" spans="14:17">
      <c r="N171" s="17">
        <v>126</v>
      </c>
      <c r="O171" s="17">
        <v>3</v>
      </c>
      <c r="P171" s="17">
        <v>0</v>
      </c>
      <c r="Q171" s="17">
        <v>420</v>
      </c>
    </row>
    <row r="172" spans="14:17">
      <c r="N172" s="17">
        <v>127</v>
      </c>
      <c r="O172" s="17">
        <v>3</v>
      </c>
      <c r="P172" s="17">
        <v>0</v>
      </c>
      <c r="Q172" s="17">
        <v>420</v>
      </c>
    </row>
    <row r="173" spans="14:17">
      <c r="N173" s="17">
        <v>128</v>
      </c>
      <c r="O173" s="17">
        <v>3</v>
      </c>
      <c r="P173" s="17">
        <v>0</v>
      </c>
      <c r="Q173" s="17">
        <v>420</v>
      </c>
    </row>
    <row r="174" spans="14:17">
      <c r="N174" s="17">
        <v>129</v>
      </c>
      <c r="O174" s="17">
        <v>3</v>
      </c>
      <c r="P174" s="17">
        <v>0</v>
      </c>
      <c r="Q174" s="17">
        <v>420</v>
      </c>
    </row>
    <row r="175" spans="14:17">
      <c r="N175" s="17">
        <v>130</v>
      </c>
      <c r="O175" s="17">
        <v>3</v>
      </c>
      <c r="P175" s="17">
        <v>0</v>
      </c>
      <c r="Q175" s="17">
        <v>420</v>
      </c>
    </row>
    <row r="176" spans="14:17">
      <c r="N176" s="17">
        <v>131</v>
      </c>
      <c r="O176" s="17">
        <v>3</v>
      </c>
      <c r="P176" s="17">
        <v>0</v>
      </c>
      <c r="Q176" s="17">
        <v>420</v>
      </c>
    </row>
    <row r="177" spans="14:17">
      <c r="N177" s="17">
        <v>132</v>
      </c>
      <c r="O177" s="17">
        <v>3</v>
      </c>
      <c r="P177" s="17">
        <v>0</v>
      </c>
      <c r="Q177" s="17">
        <v>420</v>
      </c>
    </row>
    <row r="178" spans="14:17">
      <c r="N178" s="17">
        <v>133</v>
      </c>
      <c r="O178" s="17">
        <v>3</v>
      </c>
      <c r="P178" s="17">
        <v>0</v>
      </c>
      <c r="Q178" s="17">
        <v>420</v>
      </c>
    </row>
    <row r="179" spans="14:17">
      <c r="N179" s="17">
        <v>134</v>
      </c>
      <c r="O179" s="17">
        <v>3</v>
      </c>
      <c r="P179" s="17">
        <v>0</v>
      </c>
      <c r="Q179" s="17">
        <v>420</v>
      </c>
    </row>
    <row r="180" spans="14:17">
      <c r="N180" s="17">
        <v>135</v>
      </c>
      <c r="O180" s="17">
        <v>3</v>
      </c>
      <c r="P180" s="17">
        <v>0</v>
      </c>
      <c r="Q180" s="17">
        <v>420</v>
      </c>
    </row>
    <row r="181" spans="14:17">
      <c r="N181" s="17">
        <v>136</v>
      </c>
      <c r="O181" s="17">
        <v>3</v>
      </c>
      <c r="P181" s="17">
        <v>0</v>
      </c>
      <c r="Q181" s="17">
        <v>420</v>
      </c>
    </row>
    <row r="182" spans="14:17">
      <c r="N182" s="17">
        <v>137</v>
      </c>
      <c r="O182" s="17">
        <v>3</v>
      </c>
      <c r="P182" s="17">
        <v>0</v>
      </c>
      <c r="Q182" s="17">
        <v>420</v>
      </c>
    </row>
    <row r="183" spans="14:17">
      <c r="N183" s="17">
        <v>138</v>
      </c>
      <c r="O183" s="17">
        <v>3</v>
      </c>
      <c r="P183" s="17">
        <v>0</v>
      </c>
      <c r="Q183" s="17">
        <v>420</v>
      </c>
    </row>
    <row r="184" spans="14:17">
      <c r="N184" s="17">
        <v>139</v>
      </c>
      <c r="O184" s="17">
        <v>3</v>
      </c>
      <c r="P184" s="17">
        <v>0</v>
      </c>
      <c r="Q184" s="17">
        <v>420</v>
      </c>
    </row>
    <row r="185" spans="14:17">
      <c r="N185" s="17">
        <v>140</v>
      </c>
      <c r="O185" s="17">
        <v>3</v>
      </c>
      <c r="P185" s="17">
        <v>0</v>
      </c>
      <c r="Q185" s="17">
        <v>420</v>
      </c>
    </row>
    <row r="186" spans="14:17">
      <c r="N186" s="17">
        <v>141</v>
      </c>
      <c r="O186" s="17">
        <v>3</v>
      </c>
      <c r="P186" s="17">
        <v>0</v>
      </c>
      <c r="Q186" s="17">
        <v>420</v>
      </c>
    </row>
    <row r="187" spans="14:17">
      <c r="N187" s="17">
        <v>142</v>
      </c>
      <c r="O187" s="17">
        <v>3</v>
      </c>
      <c r="P187" s="17">
        <v>0</v>
      </c>
      <c r="Q187" s="17">
        <v>420</v>
      </c>
    </row>
    <row r="188" spans="14:17">
      <c r="N188" s="17">
        <v>143</v>
      </c>
      <c r="O188" s="17">
        <v>3</v>
      </c>
      <c r="P188" s="17">
        <v>0</v>
      </c>
      <c r="Q188" s="17">
        <v>420</v>
      </c>
    </row>
    <row r="189" spans="14:17">
      <c r="N189" s="17">
        <v>144</v>
      </c>
      <c r="O189" s="17">
        <v>3</v>
      </c>
      <c r="P189" s="17">
        <v>0</v>
      </c>
      <c r="Q189" s="17">
        <v>420</v>
      </c>
    </row>
    <row r="190" spans="14:17">
      <c r="N190" s="17">
        <v>145</v>
      </c>
      <c r="O190" s="17">
        <v>4</v>
      </c>
      <c r="P190" s="17">
        <v>1</v>
      </c>
      <c r="Q190" s="17">
        <v>120</v>
      </c>
    </row>
    <row r="191" spans="14:17">
      <c r="N191" s="17">
        <v>146</v>
      </c>
      <c r="O191" s="17">
        <v>4</v>
      </c>
      <c r="P191" s="17">
        <v>1</v>
      </c>
      <c r="Q191" s="17">
        <v>120</v>
      </c>
    </row>
    <row r="192" spans="14:17">
      <c r="N192" s="17">
        <v>147</v>
      </c>
      <c r="O192" s="17">
        <v>4</v>
      </c>
      <c r="P192" s="17">
        <v>1</v>
      </c>
      <c r="Q192" s="17">
        <v>120</v>
      </c>
    </row>
    <row r="193" spans="14:17">
      <c r="N193" s="17">
        <v>148</v>
      </c>
      <c r="O193" s="17">
        <v>4</v>
      </c>
      <c r="P193" s="17">
        <v>1</v>
      </c>
      <c r="Q193" s="17">
        <v>180</v>
      </c>
    </row>
    <row r="194" spans="14:17">
      <c r="N194" s="17">
        <v>149</v>
      </c>
      <c r="O194" s="17">
        <v>4</v>
      </c>
      <c r="P194" s="17">
        <v>1</v>
      </c>
      <c r="Q194" s="17">
        <v>180</v>
      </c>
    </row>
    <row r="195" spans="14:17">
      <c r="N195" s="17">
        <v>150</v>
      </c>
      <c r="O195" s="17">
        <v>4</v>
      </c>
      <c r="P195" s="17">
        <v>1</v>
      </c>
      <c r="Q195" s="17">
        <v>180</v>
      </c>
    </row>
    <row r="196" spans="14:17">
      <c r="N196" s="17">
        <v>151</v>
      </c>
      <c r="O196" s="17">
        <v>4</v>
      </c>
      <c r="P196" s="17">
        <v>1</v>
      </c>
      <c r="Q196" s="17">
        <v>180</v>
      </c>
    </row>
    <row r="197" spans="14:17">
      <c r="N197" s="17">
        <v>152</v>
      </c>
      <c r="O197" s="17">
        <v>4</v>
      </c>
      <c r="P197" s="17">
        <v>1</v>
      </c>
      <c r="Q197" s="17">
        <v>240</v>
      </c>
    </row>
    <row r="198" spans="14:17">
      <c r="N198" s="17">
        <v>153</v>
      </c>
      <c r="O198" s="17">
        <v>4</v>
      </c>
      <c r="P198" s="17">
        <v>1</v>
      </c>
      <c r="Q198" s="17">
        <v>240</v>
      </c>
    </row>
    <row r="199" spans="14:17">
      <c r="N199" s="17">
        <v>154</v>
      </c>
      <c r="O199" s="17">
        <v>4</v>
      </c>
      <c r="P199" s="17">
        <v>1</v>
      </c>
      <c r="Q199" s="17">
        <v>240</v>
      </c>
    </row>
    <row r="200" spans="14:17">
      <c r="N200" s="17">
        <v>155</v>
      </c>
      <c r="O200" s="17">
        <v>4</v>
      </c>
      <c r="P200" s="17">
        <v>1</v>
      </c>
      <c r="Q200" s="17">
        <v>300</v>
      </c>
    </row>
    <row r="201" spans="14:17">
      <c r="N201" s="17">
        <v>156</v>
      </c>
      <c r="O201" s="17">
        <v>4</v>
      </c>
      <c r="P201" s="17">
        <v>1</v>
      </c>
      <c r="Q201" s="17">
        <v>300</v>
      </c>
    </row>
    <row r="202" spans="14:17">
      <c r="N202" s="17">
        <v>157</v>
      </c>
      <c r="O202" s="17">
        <v>4</v>
      </c>
      <c r="P202" s="17">
        <v>1</v>
      </c>
      <c r="Q202" s="17">
        <v>300</v>
      </c>
    </row>
    <row r="203" spans="14:17">
      <c r="N203" s="17">
        <v>158</v>
      </c>
      <c r="O203" s="17">
        <v>4</v>
      </c>
      <c r="P203" s="17">
        <v>1</v>
      </c>
      <c r="Q203" s="17">
        <v>300</v>
      </c>
    </row>
    <row r="204" spans="14:17">
      <c r="N204" s="17">
        <v>159</v>
      </c>
      <c r="O204" s="17">
        <v>4</v>
      </c>
      <c r="P204" s="17">
        <v>1</v>
      </c>
      <c r="Q204" s="17">
        <v>300</v>
      </c>
    </row>
    <row r="205" spans="14:17">
      <c r="N205" s="17">
        <v>160</v>
      </c>
      <c r="O205" s="17">
        <v>4</v>
      </c>
      <c r="P205" s="17">
        <v>1</v>
      </c>
      <c r="Q205" s="17">
        <v>300</v>
      </c>
    </row>
    <row r="206" spans="14:17">
      <c r="N206" s="17">
        <v>161</v>
      </c>
      <c r="O206">
        <v>4</v>
      </c>
      <c r="P206">
        <v>1</v>
      </c>
      <c r="Q206">
        <v>360</v>
      </c>
    </row>
    <row r="207" spans="14:17">
      <c r="N207" s="17">
        <v>162</v>
      </c>
      <c r="O207">
        <v>4</v>
      </c>
      <c r="P207">
        <v>1</v>
      </c>
      <c r="Q207">
        <v>360</v>
      </c>
    </row>
    <row r="208" spans="14:17">
      <c r="N208" s="17">
        <v>163</v>
      </c>
      <c r="O208">
        <v>4</v>
      </c>
      <c r="P208">
        <v>1</v>
      </c>
      <c r="Q208">
        <v>420</v>
      </c>
    </row>
    <row r="209" spans="14:17">
      <c r="N209" s="17">
        <v>164</v>
      </c>
      <c r="O209">
        <v>4</v>
      </c>
      <c r="P209">
        <v>1</v>
      </c>
      <c r="Q209">
        <v>420</v>
      </c>
    </row>
    <row r="210" spans="14:17">
      <c r="N210" s="17">
        <v>165</v>
      </c>
      <c r="O210">
        <v>4</v>
      </c>
      <c r="P210">
        <v>1</v>
      </c>
      <c r="Q210">
        <v>420</v>
      </c>
    </row>
    <row r="211" spans="14:17">
      <c r="N211" s="17">
        <v>166</v>
      </c>
      <c r="O211">
        <v>4</v>
      </c>
      <c r="P211">
        <v>1</v>
      </c>
      <c r="Q211">
        <v>420</v>
      </c>
    </row>
    <row r="212" spans="14:17">
      <c r="N212" s="17">
        <v>167</v>
      </c>
      <c r="O212">
        <v>4</v>
      </c>
      <c r="P212">
        <v>0</v>
      </c>
      <c r="Q212">
        <v>60</v>
      </c>
    </row>
    <row r="213" spans="14:17">
      <c r="N213" s="17">
        <v>168</v>
      </c>
      <c r="O213">
        <v>4</v>
      </c>
      <c r="P213">
        <v>0</v>
      </c>
      <c r="Q213">
        <v>60</v>
      </c>
    </row>
    <row r="214" spans="14:17">
      <c r="N214" s="17">
        <v>169</v>
      </c>
      <c r="O214">
        <v>4</v>
      </c>
      <c r="P214">
        <v>0</v>
      </c>
      <c r="Q214">
        <v>420</v>
      </c>
    </row>
    <row r="215" spans="14:17">
      <c r="N215" s="17">
        <f>N214+1</f>
        <v>170</v>
      </c>
      <c r="O215">
        <v>4</v>
      </c>
      <c r="P215">
        <v>0</v>
      </c>
      <c r="Q215">
        <v>420</v>
      </c>
    </row>
    <row r="216" spans="14:17">
      <c r="N216" s="17">
        <f t="shared" ref="N216:N237" si="40">N215+1</f>
        <v>171</v>
      </c>
      <c r="O216">
        <v>4</v>
      </c>
      <c r="P216">
        <v>0</v>
      </c>
      <c r="Q216">
        <v>420</v>
      </c>
    </row>
    <row r="217" spans="14:17">
      <c r="N217" s="17">
        <f t="shared" si="40"/>
        <v>172</v>
      </c>
      <c r="O217">
        <v>4</v>
      </c>
      <c r="P217">
        <v>0</v>
      </c>
      <c r="Q217">
        <v>420</v>
      </c>
    </row>
    <row r="218" spans="14:17">
      <c r="N218" s="17">
        <f t="shared" si="40"/>
        <v>173</v>
      </c>
      <c r="O218">
        <v>4</v>
      </c>
      <c r="P218">
        <v>0</v>
      </c>
      <c r="Q218">
        <v>420</v>
      </c>
    </row>
    <row r="219" spans="14:17">
      <c r="N219" s="17">
        <f t="shared" si="40"/>
        <v>174</v>
      </c>
      <c r="O219">
        <v>4</v>
      </c>
      <c r="P219">
        <v>0</v>
      </c>
      <c r="Q219">
        <v>420</v>
      </c>
    </row>
    <row r="220" spans="14:17">
      <c r="N220" s="17">
        <f t="shared" si="40"/>
        <v>175</v>
      </c>
      <c r="O220">
        <v>4</v>
      </c>
      <c r="P220">
        <v>0</v>
      </c>
      <c r="Q220">
        <v>420</v>
      </c>
    </row>
    <row r="221" spans="14:17">
      <c r="N221" s="17">
        <f t="shared" si="40"/>
        <v>176</v>
      </c>
      <c r="O221">
        <v>4</v>
      </c>
      <c r="P221">
        <v>0</v>
      </c>
      <c r="Q221">
        <v>420</v>
      </c>
    </row>
    <row r="222" spans="14:17">
      <c r="N222" s="17">
        <f t="shared" si="40"/>
        <v>177</v>
      </c>
      <c r="O222">
        <v>4</v>
      </c>
      <c r="P222">
        <v>0</v>
      </c>
      <c r="Q222">
        <v>420</v>
      </c>
    </row>
    <row r="223" spans="14:17">
      <c r="N223" s="17">
        <f t="shared" si="40"/>
        <v>178</v>
      </c>
      <c r="O223">
        <v>4</v>
      </c>
      <c r="P223">
        <v>0</v>
      </c>
      <c r="Q223">
        <v>420</v>
      </c>
    </row>
    <row r="224" spans="14:17">
      <c r="N224" s="17">
        <f t="shared" si="40"/>
        <v>179</v>
      </c>
      <c r="O224">
        <v>4</v>
      </c>
      <c r="P224">
        <v>0</v>
      </c>
      <c r="Q224">
        <v>420</v>
      </c>
    </row>
    <row r="225" spans="14:17">
      <c r="N225" s="17">
        <f t="shared" si="40"/>
        <v>180</v>
      </c>
      <c r="O225">
        <v>4</v>
      </c>
      <c r="P225">
        <v>0</v>
      </c>
      <c r="Q225">
        <v>420</v>
      </c>
    </row>
    <row r="226" spans="14:17">
      <c r="N226" s="17">
        <f t="shared" si="40"/>
        <v>181</v>
      </c>
      <c r="O226">
        <v>4</v>
      </c>
      <c r="P226">
        <v>0</v>
      </c>
      <c r="Q226">
        <v>420</v>
      </c>
    </row>
    <row r="227" spans="14:17">
      <c r="N227" s="17">
        <f t="shared" si="40"/>
        <v>182</v>
      </c>
      <c r="O227">
        <v>4</v>
      </c>
      <c r="P227">
        <v>0</v>
      </c>
      <c r="Q227">
        <v>420</v>
      </c>
    </row>
    <row r="228" spans="14:17">
      <c r="N228" s="17">
        <f t="shared" si="40"/>
        <v>183</v>
      </c>
      <c r="O228">
        <v>4</v>
      </c>
      <c r="P228">
        <v>0</v>
      </c>
      <c r="Q228">
        <v>420</v>
      </c>
    </row>
    <row r="229" spans="14:17">
      <c r="N229" s="17">
        <f t="shared" si="40"/>
        <v>184</v>
      </c>
      <c r="O229">
        <v>4</v>
      </c>
      <c r="P229">
        <v>0</v>
      </c>
      <c r="Q229">
        <v>420</v>
      </c>
    </row>
    <row r="230" spans="14:17">
      <c r="N230" s="17">
        <f t="shared" si="40"/>
        <v>185</v>
      </c>
      <c r="O230">
        <v>4</v>
      </c>
      <c r="P230">
        <v>0</v>
      </c>
      <c r="Q230">
        <v>420</v>
      </c>
    </row>
    <row r="231" spans="14:17">
      <c r="N231" s="17">
        <f t="shared" si="40"/>
        <v>186</v>
      </c>
      <c r="O231">
        <v>4</v>
      </c>
      <c r="P231">
        <v>0</v>
      </c>
      <c r="Q231">
        <v>420</v>
      </c>
    </row>
    <row r="232" spans="14:17">
      <c r="N232" s="17">
        <f t="shared" si="40"/>
        <v>187</v>
      </c>
      <c r="O232">
        <v>4</v>
      </c>
      <c r="P232">
        <v>0</v>
      </c>
      <c r="Q232">
        <v>420</v>
      </c>
    </row>
    <row r="233" spans="14:17">
      <c r="N233" s="17">
        <f t="shared" si="40"/>
        <v>188</v>
      </c>
      <c r="O233">
        <v>4</v>
      </c>
      <c r="P233">
        <v>0</v>
      </c>
      <c r="Q233">
        <v>420</v>
      </c>
    </row>
    <row r="234" spans="14:17">
      <c r="N234" s="17">
        <f t="shared" si="40"/>
        <v>189</v>
      </c>
      <c r="O234">
        <v>4</v>
      </c>
      <c r="P234">
        <v>0</v>
      </c>
      <c r="Q234">
        <v>420</v>
      </c>
    </row>
    <row r="235" spans="14:17">
      <c r="N235" s="17">
        <f t="shared" si="40"/>
        <v>190</v>
      </c>
      <c r="O235">
        <v>4</v>
      </c>
      <c r="P235">
        <v>0</v>
      </c>
      <c r="Q235">
        <v>420</v>
      </c>
    </row>
    <row r="236" spans="14:17">
      <c r="N236" s="17">
        <f t="shared" si="40"/>
        <v>191</v>
      </c>
      <c r="O236">
        <v>4</v>
      </c>
      <c r="P236">
        <v>0</v>
      </c>
      <c r="Q236">
        <v>420</v>
      </c>
    </row>
    <row r="237" spans="14:17">
      <c r="N237" s="17">
        <f t="shared" si="40"/>
        <v>192</v>
      </c>
      <c r="O237">
        <v>4</v>
      </c>
      <c r="P237">
        <v>0</v>
      </c>
      <c r="Q237">
        <v>42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L27"/>
  <sheetViews>
    <sheetView tabSelected="1" showRuler="0" workbookViewId="0">
      <selection activeCell="L17" sqref="L17"/>
    </sheetView>
  </sheetViews>
  <sheetFormatPr baseColWidth="10" defaultRowHeight="15" x14ac:dyDescent="0"/>
  <sheetData>
    <row r="6" spans="1:12">
      <c r="A6" s="66" t="s">
        <v>107</v>
      </c>
      <c r="B6" s="66" t="s">
        <v>108</v>
      </c>
      <c r="C6" s="66" t="s">
        <v>109</v>
      </c>
      <c r="D6" s="66" t="s">
        <v>96</v>
      </c>
      <c r="E6" s="66" t="s">
        <v>5</v>
      </c>
      <c r="F6" s="66" t="s">
        <v>110</v>
      </c>
      <c r="G6" s="66" t="s">
        <v>111</v>
      </c>
      <c r="H6" s="66" t="s">
        <v>5</v>
      </c>
      <c r="I6" s="66" t="s">
        <v>112</v>
      </c>
      <c r="J6" s="66" t="s">
        <v>5</v>
      </c>
      <c r="K6" s="66" t="s">
        <v>97</v>
      </c>
      <c r="L6" s="66" t="s">
        <v>106</v>
      </c>
    </row>
    <row r="7" spans="1:12">
      <c r="A7" s="67" t="s">
        <v>98</v>
      </c>
      <c r="B7" s="67">
        <v>29.350809097290039</v>
      </c>
      <c r="C7" s="67">
        <v>24.710807800292969</v>
      </c>
      <c r="D7" s="67">
        <v>4.6400012969970703</v>
      </c>
      <c r="E7" s="67">
        <v>4.8033728599548304</v>
      </c>
      <c r="F7" s="67">
        <v>-0.16337156295776367</v>
      </c>
      <c r="G7" s="67">
        <v>1.1199012796447601</v>
      </c>
      <c r="H7" s="67">
        <v>1.0115399418929603</v>
      </c>
      <c r="I7" s="67">
        <v>1.1071251200906786</v>
      </c>
      <c r="J7" s="67">
        <v>0.99999999999999989</v>
      </c>
      <c r="K7" s="67">
        <v>0.17000640517047094</v>
      </c>
      <c r="L7" s="67">
        <v>8.5003202585235471E-2</v>
      </c>
    </row>
    <row r="8" spans="1:12">
      <c r="A8" s="67" t="s">
        <v>99</v>
      </c>
      <c r="B8" s="67">
        <v>31.2314453125</v>
      </c>
      <c r="C8" s="67">
        <v>26.09117317199707</v>
      </c>
      <c r="D8" s="67">
        <v>5.1402721405029297</v>
      </c>
      <c r="E8" s="67"/>
      <c r="F8" s="67">
        <v>0.3368992805480957</v>
      </c>
      <c r="G8" s="67">
        <v>0.79174113808590629</v>
      </c>
      <c r="H8" s="67"/>
      <c r="I8" s="67">
        <v>0.78270872488165888</v>
      </c>
      <c r="J8" s="67"/>
      <c r="K8" s="67"/>
      <c r="L8" s="67"/>
    </row>
    <row r="9" spans="1:12">
      <c r="A9" s="67" t="s">
        <v>100</v>
      </c>
      <c r="B9" s="67">
        <v>30.39002799987793</v>
      </c>
      <c r="C9" s="67">
        <v>25.529706954956055</v>
      </c>
      <c r="D9" s="67">
        <v>4.860321044921875</v>
      </c>
      <c r="E9" s="67"/>
      <c r="F9" s="67">
        <v>5.6948184967041016E-2</v>
      </c>
      <c r="G9" s="67">
        <v>0.9612954531217921</v>
      </c>
      <c r="H9" s="67"/>
      <c r="I9" s="67">
        <v>0.95032871497180582</v>
      </c>
      <c r="J9" s="67"/>
      <c r="K9" s="67"/>
      <c r="L9" s="67"/>
    </row>
    <row r="10" spans="1:12">
      <c r="A10" s="67" t="s">
        <v>101</v>
      </c>
      <c r="B10" s="67">
        <v>30.156225204467773</v>
      </c>
      <c r="C10" s="67">
        <v>25.583328247070312</v>
      </c>
      <c r="D10" s="67">
        <v>4.5728969573974609</v>
      </c>
      <c r="E10" s="67"/>
      <c r="F10" s="67">
        <v>-0.23047590255737305</v>
      </c>
      <c r="G10" s="67">
        <v>1.1732218967193806</v>
      </c>
      <c r="H10" s="67"/>
      <c r="I10" s="67">
        <v>1.1598374400558562</v>
      </c>
      <c r="J10" s="67"/>
      <c r="K10" s="67"/>
      <c r="L10" s="67"/>
    </row>
    <row r="11" spans="1:12">
      <c r="A11" s="68" t="s">
        <v>102</v>
      </c>
      <c r="B11" s="68">
        <v>30.145452499389648</v>
      </c>
      <c r="C11" s="68">
        <v>25.940378189086914</v>
      </c>
      <c r="D11" s="68">
        <v>4.2050743103027344</v>
      </c>
      <c r="E11" s="68"/>
      <c r="F11" s="68">
        <v>-0.59829854965209961</v>
      </c>
      <c r="G11" s="68">
        <v>1.5139300514990286</v>
      </c>
      <c r="H11" s="68"/>
      <c r="I11" s="68">
        <v>1.4966586971008906</v>
      </c>
      <c r="J11" s="68">
        <v>1.4033048566881854</v>
      </c>
      <c r="K11" s="68">
        <v>0.10576643664101579</v>
      </c>
      <c r="L11" s="68">
        <v>5.2883218320507894E-2</v>
      </c>
    </row>
    <row r="12" spans="1:12">
      <c r="A12" s="68" t="s">
        <v>103</v>
      </c>
      <c r="B12" s="68">
        <v>30.928092956542969</v>
      </c>
      <c r="C12" s="68">
        <v>26.490453720092773</v>
      </c>
      <c r="D12" s="68">
        <v>4.4376392364501953</v>
      </c>
      <c r="E12" s="68"/>
      <c r="F12" s="68">
        <v>-0.36573362350463867</v>
      </c>
      <c r="G12" s="68">
        <v>1.2885366955309638</v>
      </c>
      <c r="H12" s="68"/>
      <c r="I12" s="68">
        <v>1.2738366940999299</v>
      </c>
      <c r="J12" s="68"/>
      <c r="K12" s="68"/>
      <c r="L12" s="68"/>
    </row>
    <row r="13" spans="1:12">
      <c r="A13" s="68" t="s">
        <v>104</v>
      </c>
      <c r="B13" s="68">
        <v>29.593107223510742</v>
      </c>
      <c r="C13" s="68">
        <v>25.250328063964844</v>
      </c>
      <c r="D13" s="68">
        <v>4.3427791595458984</v>
      </c>
      <c r="E13" s="68"/>
      <c r="F13" s="68">
        <v>-0.46059370040893555</v>
      </c>
      <c r="G13" s="68">
        <v>1.3761080000260524</v>
      </c>
      <c r="H13" s="68"/>
      <c r="I13" s="68">
        <v>1.3604089596806748</v>
      </c>
      <c r="J13" s="68"/>
      <c r="K13" s="68"/>
      <c r="L13" s="68"/>
    </row>
    <row r="14" spans="1:12">
      <c r="A14" s="68" t="s">
        <v>105</v>
      </c>
      <c r="B14" s="68">
        <v>29.805620193481445</v>
      </c>
      <c r="C14" s="68">
        <v>25.586652755737305</v>
      </c>
      <c r="D14" s="68">
        <v>4.2189674377441406</v>
      </c>
      <c r="E14" s="68"/>
      <c r="F14" s="68">
        <v>-0.58440542221069336</v>
      </c>
      <c r="G14" s="68">
        <v>1.4994209057138592</v>
      </c>
      <c r="H14" s="68"/>
      <c r="I14" s="68">
        <v>1.482315075871246</v>
      </c>
      <c r="J14" s="68"/>
      <c r="K14" s="68"/>
      <c r="L14" s="68"/>
    </row>
    <row r="16" spans="1:12">
      <c r="K16" t="s">
        <v>113</v>
      </c>
      <c r="L16">
        <f>TTEST(I7:I10,I11:I14,2,2)</f>
        <v>6.8913509318054619E-3</v>
      </c>
    </row>
    <row r="19" spans="6:8">
      <c r="F19" s="65"/>
      <c r="H19" s="65"/>
    </row>
    <row r="26" spans="6:8">
      <c r="F26" s="64"/>
      <c r="H26" s="64"/>
    </row>
    <row r="27" spans="6:8">
      <c r="F27" s="64"/>
      <c r="H27" s="64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6"/>
  <sheetViews>
    <sheetView showRuler="0" workbookViewId="0">
      <selection activeCell="D37" sqref="D37"/>
    </sheetView>
  </sheetViews>
  <sheetFormatPr baseColWidth="10" defaultRowHeight="15" x14ac:dyDescent="0"/>
  <cols>
    <col min="2" max="2" width="27" customWidth="1"/>
    <col min="3" max="3" width="16.83203125" customWidth="1"/>
    <col min="4" max="4" width="19" customWidth="1"/>
    <col min="5" max="5" width="12.1640625" bestFit="1" customWidth="1"/>
    <col min="6" max="6" width="13.33203125" customWidth="1"/>
    <col min="7" max="7" width="13.5" customWidth="1"/>
    <col min="8" max="8" width="16.1640625" customWidth="1"/>
    <col min="15" max="15" width="13.1640625" customWidth="1"/>
  </cols>
  <sheetData>
    <row r="1" spans="1:18">
      <c r="A1" s="41"/>
      <c r="B1" s="42" t="s">
        <v>51</v>
      </c>
      <c r="C1" s="41"/>
      <c r="D1" s="41"/>
    </row>
    <row r="2" spans="1:18">
      <c r="B2" s="43" t="s">
        <v>52</v>
      </c>
      <c r="C2" t="s">
        <v>53</v>
      </c>
    </row>
    <row r="3" spans="1:18">
      <c r="C3" t="s">
        <v>54</v>
      </c>
      <c r="D3" s="44" t="s">
        <v>55</v>
      </c>
      <c r="K3" t="s">
        <v>56</v>
      </c>
      <c r="L3" s="44" t="s">
        <v>57</v>
      </c>
    </row>
    <row r="4" spans="1:18">
      <c r="B4" t="s">
        <v>58</v>
      </c>
      <c r="C4" t="s">
        <v>59</v>
      </c>
      <c r="F4" s="44" t="s">
        <v>12</v>
      </c>
      <c r="G4" t="s">
        <v>59</v>
      </c>
      <c r="J4" t="s">
        <v>58</v>
      </c>
      <c r="K4" t="s">
        <v>60</v>
      </c>
      <c r="O4" s="44" t="s">
        <v>12</v>
      </c>
      <c r="P4" t="s">
        <v>60</v>
      </c>
    </row>
    <row r="5" spans="1:18">
      <c r="B5" t="s">
        <v>61</v>
      </c>
      <c r="C5" t="s">
        <v>62</v>
      </c>
      <c r="D5" t="s">
        <v>63</v>
      </c>
      <c r="F5" t="s">
        <v>61</v>
      </c>
      <c r="G5" t="s">
        <v>62</v>
      </c>
      <c r="H5" t="s">
        <v>63</v>
      </c>
      <c r="J5" t="s">
        <v>61</v>
      </c>
      <c r="K5" t="s">
        <v>62</v>
      </c>
      <c r="L5" t="s">
        <v>63</v>
      </c>
      <c r="M5" t="s">
        <v>64</v>
      </c>
      <c r="O5" t="s">
        <v>61</v>
      </c>
      <c r="P5" t="s">
        <v>62</v>
      </c>
      <c r="Q5" t="s">
        <v>63</v>
      </c>
      <c r="R5" t="s">
        <v>65</v>
      </c>
    </row>
    <row r="6" spans="1:18">
      <c r="B6">
        <v>1</v>
      </c>
      <c r="C6">
        <v>42.956000000000003</v>
      </c>
      <c r="D6">
        <v>15</v>
      </c>
      <c r="F6">
        <v>1</v>
      </c>
      <c r="G6">
        <v>48.820999999999998</v>
      </c>
      <c r="H6">
        <v>15</v>
      </c>
      <c r="J6" s="45">
        <v>1</v>
      </c>
      <c r="K6" s="45">
        <v>38.216999999999999</v>
      </c>
      <c r="L6" s="45">
        <v>20</v>
      </c>
      <c r="M6" s="45">
        <f>K6/44.027</f>
        <v>0.86803552365593839</v>
      </c>
      <c r="O6" s="45">
        <v>1</v>
      </c>
      <c r="P6" s="45">
        <v>41.746000000000002</v>
      </c>
      <c r="Q6" s="45">
        <v>20</v>
      </c>
      <c r="R6" s="45">
        <f>P6/45.71</f>
        <v>0.91327936994093195</v>
      </c>
    </row>
    <row r="7" spans="1:18">
      <c r="B7">
        <f>B6+1</f>
        <v>2</v>
      </c>
      <c r="C7">
        <v>42.88</v>
      </c>
      <c r="D7">
        <v>15</v>
      </c>
      <c r="F7">
        <f t="shared" ref="F7:F33" si="0">F6+1</f>
        <v>2</v>
      </c>
      <c r="G7">
        <v>50.353999999999999</v>
      </c>
      <c r="H7">
        <v>15</v>
      </c>
      <c r="J7" s="45">
        <f>J6+1</f>
        <v>2</v>
      </c>
      <c r="K7" s="45">
        <v>43.469000000000001</v>
      </c>
      <c r="L7" s="45">
        <v>20</v>
      </c>
      <c r="M7" s="45">
        <f t="shared" ref="M7:M33" si="1">K7/44.027</f>
        <v>0.9873259590705703</v>
      </c>
      <c r="O7" s="45">
        <f>O6+1</f>
        <v>2</v>
      </c>
      <c r="P7" s="45">
        <v>43.128</v>
      </c>
      <c r="Q7" s="45">
        <v>20</v>
      </c>
      <c r="R7" s="45">
        <f t="shared" ref="R7:R33" si="2">P7/45.71</f>
        <v>0.9435134543863487</v>
      </c>
    </row>
    <row r="8" spans="1:18">
      <c r="B8">
        <f t="shared" ref="B8:B31" si="3">B7+1</f>
        <v>3</v>
      </c>
      <c r="C8">
        <v>37.799999999999997</v>
      </c>
      <c r="D8">
        <v>15</v>
      </c>
      <c r="F8">
        <f t="shared" si="0"/>
        <v>3</v>
      </c>
      <c r="G8">
        <v>48.709000000000003</v>
      </c>
      <c r="H8">
        <v>15</v>
      </c>
      <c r="J8" s="45">
        <f t="shared" ref="J8:J33" si="4">J7+1</f>
        <v>3</v>
      </c>
      <c r="K8" s="45">
        <v>47.607999999999997</v>
      </c>
      <c r="L8" s="45">
        <v>20</v>
      </c>
      <c r="M8" s="45">
        <f t="shared" si="1"/>
        <v>1.0813364526313398</v>
      </c>
      <c r="O8" s="45">
        <f t="shared" ref="O8:O33" si="5">O7+1</f>
        <v>3</v>
      </c>
      <c r="P8" s="45">
        <v>40.912999999999997</v>
      </c>
      <c r="Q8" s="45">
        <v>20</v>
      </c>
      <c r="R8" s="45">
        <f t="shared" si="2"/>
        <v>0.89505578647998241</v>
      </c>
    </row>
    <row r="9" spans="1:18">
      <c r="B9">
        <f t="shared" si="3"/>
        <v>4</v>
      </c>
      <c r="C9">
        <v>46.610999999999997</v>
      </c>
      <c r="D9">
        <v>15</v>
      </c>
      <c r="F9">
        <f t="shared" si="0"/>
        <v>4</v>
      </c>
      <c r="G9">
        <v>50.54</v>
      </c>
      <c r="H9">
        <v>15</v>
      </c>
      <c r="J9" s="45">
        <f t="shared" si="4"/>
        <v>4</v>
      </c>
      <c r="K9" s="45">
        <v>40.241</v>
      </c>
      <c r="L9" s="45">
        <v>20</v>
      </c>
      <c r="M9" s="45">
        <f t="shared" si="1"/>
        <v>0.91400731369386967</v>
      </c>
      <c r="O9" s="45">
        <f t="shared" si="5"/>
        <v>4</v>
      </c>
      <c r="P9" s="45">
        <v>45.901000000000003</v>
      </c>
      <c r="Q9" s="45">
        <v>20</v>
      </c>
      <c r="R9" s="45">
        <f t="shared" si="2"/>
        <v>1.004178516735944</v>
      </c>
    </row>
    <row r="10" spans="1:18">
      <c r="B10">
        <f t="shared" si="3"/>
        <v>5</v>
      </c>
      <c r="C10">
        <v>41.905000000000001</v>
      </c>
      <c r="D10">
        <v>15</v>
      </c>
      <c r="F10">
        <f t="shared" si="0"/>
        <v>5</v>
      </c>
      <c r="G10">
        <v>54.033000000000001</v>
      </c>
      <c r="H10">
        <v>15</v>
      </c>
      <c r="J10" s="45">
        <f t="shared" si="4"/>
        <v>5</v>
      </c>
      <c r="K10" s="45">
        <v>45.798000000000002</v>
      </c>
      <c r="L10" s="45">
        <v>20</v>
      </c>
      <c r="M10" s="45">
        <f t="shared" si="1"/>
        <v>1.0402253162831898</v>
      </c>
      <c r="O10" s="45">
        <f t="shared" si="5"/>
        <v>5</v>
      </c>
      <c r="P10" s="45">
        <v>42.161999999999999</v>
      </c>
      <c r="Q10" s="45">
        <v>20</v>
      </c>
      <c r="R10" s="45">
        <f t="shared" si="2"/>
        <v>0.92238022314591994</v>
      </c>
    </row>
    <row r="11" spans="1:18">
      <c r="B11">
        <f t="shared" si="3"/>
        <v>6</v>
      </c>
      <c r="C11">
        <v>41.762999999999998</v>
      </c>
      <c r="D11">
        <v>15</v>
      </c>
      <c r="F11">
        <f t="shared" si="0"/>
        <v>6</v>
      </c>
      <c r="G11">
        <v>47.973999999999997</v>
      </c>
      <c r="H11">
        <v>15</v>
      </c>
      <c r="J11" s="45">
        <f t="shared" si="4"/>
        <v>6</v>
      </c>
      <c r="K11" s="45">
        <v>41.241999999999997</v>
      </c>
      <c r="L11" s="45">
        <v>20</v>
      </c>
      <c r="M11" s="45">
        <f t="shared" si="1"/>
        <v>0.93674336202784647</v>
      </c>
      <c r="O11" s="45">
        <f t="shared" si="5"/>
        <v>6</v>
      </c>
      <c r="P11" s="45">
        <v>48.478999999999999</v>
      </c>
      <c r="Q11" s="45">
        <v>20</v>
      </c>
      <c r="R11" s="45">
        <f t="shared" si="2"/>
        <v>1.0605775541457012</v>
      </c>
    </row>
    <row r="12" spans="1:18">
      <c r="B12">
        <f t="shared" si="3"/>
        <v>7</v>
      </c>
      <c r="C12">
        <v>39.479999999999997</v>
      </c>
      <c r="D12">
        <v>15</v>
      </c>
      <c r="F12">
        <f t="shared" si="0"/>
        <v>7</v>
      </c>
      <c r="G12">
        <v>47.499000000000002</v>
      </c>
      <c r="H12">
        <v>15</v>
      </c>
      <c r="J12" s="45">
        <f t="shared" si="4"/>
        <v>7</v>
      </c>
      <c r="K12" s="45">
        <v>42.804000000000002</v>
      </c>
      <c r="L12" s="45">
        <v>20</v>
      </c>
      <c r="M12" s="45">
        <f t="shared" si="1"/>
        <v>0.97222159129625008</v>
      </c>
      <c r="O12" s="45">
        <f t="shared" si="5"/>
        <v>7</v>
      </c>
      <c r="P12" s="45">
        <v>42.112000000000002</v>
      </c>
      <c r="Q12" s="45">
        <v>20</v>
      </c>
      <c r="R12" s="45">
        <f t="shared" si="2"/>
        <v>0.9212863705972435</v>
      </c>
    </row>
    <row r="13" spans="1:18">
      <c r="B13">
        <f t="shared" si="3"/>
        <v>8</v>
      </c>
      <c r="C13">
        <v>42.408000000000001</v>
      </c>
      <c r="D13">
        <v>15</v>
      </c>
      <c r="F13">
        <f t="shared" si="0"/>
        <v>8</v>
      </c>
      <c r="G13">
        <v>47.091999999999999</v>
      </c>
      <c r="H13">
        <v>15</v>
      </c>
      <c r="J13" s="45">
        <f t="shared" si="4"/>
        <v>8</v>
      </c>
      <c r="K13" s="45">
        <v>44.613999999999997</v>
      </c>
      <c r="L13" s="45">
        <v>20</v>
      </c>
      <c r="M13" s="45">
        <f t="shared" si="1"/>
        <v>1.0133327276444</v>
      </c>
      <c r="O13" s="45">
        <f t="shared" si="5"/>
        <v>8</v>
      </c>
      <c r="P13" s="45">
        <v>37.915999999999997</v>
      </c>
      <c r="Q13" s="45">
        <v>20</v>
      </c>
      <c r="R13" s="45">
        <f t="shared" si="2"/>
        <v>0.82949026471231668</v>
      </c>
    </row>
    <row r="14" spans="1:18">
      <c r="B14">
        <f t="shared" si="3"/>
        <v>9</v>
      </c>
      <c r="C14">
        <v>38.607999999999997</v>
      </c>
      <c r="D14">
        <v>15</v>
      </c>
      <c r="F14">
        <f t="shared" si="0"/>
        <v>9</v>
      </c>
      <c r="G14">
        <v>46.548000000000002</v>
      </c>
      <c r="H14">
        <v>15</v>
      </c>
      <c r="J14" s="45">
        <f t="shared" si="4"/>
        <v>9</v>
      </c>
      <c r="K14" s="45">
        <v>43.58</v>
      </c>
      <c r="L14" s="45">
        <v>20</v>
      </c>
      <c r="M14" s="45">
        <f t="shared" si="1"/>
        <v>0.98984713925545686</v>
      </c>
      <c r="N14" s="45"/>
      <c r="O14" s="45">
        <f t="shared" si="5"/>
        <v>9</v>
      </c>
      <c r="P14" s="45">
        <v>42.384</v>
      </c>
      <c r="Q14" s="45">
        <v>20</v>
      </c>
      <c r="R14" s="45">
        <f t="shared" si="2"/>
        <v>0.92723692846204331</v>
      </c>
    </row>
    <row r="15" spans="1:18">
      <c r="B15">
        <f t="shared" si="3"/>
        <v>10</v>
      </c>
      <c r="C15">
        <v>40.576999999999998</v>
      </c>
      <c r="D15">
        <v>15</v>
      </c>
      <c r="F15">
        <f t="shared" si="0"/>
        <v>10</v>
      </c>
      <c r="G15">
        <v>50.183</v>
      </c>
      <c r="H15">
        <v>15</v>
      </c>
      <c r="J15" s="45">
        <f t="shared" si="4"/>
        <v>10</v>
      </c>
      <c r="K15" s="45">
        <v>44.030999999999999</v>
      </c>
      <c r="L15" s="45">
        <v>20</v>
      </c>
      <c r="M15" s="45">
        <f t="shared" si="1"/>
        <v>1.0000908533399959</v>
      </c>
      <c r="O15" s="45">
        <f t="shared" si="5"/>
        <v>10</v>
      </c>
      <c r="P15" s="45">
        <v>48.451000000000001</v>
      </c>
      <c r="Q15" s="45">
        <v>20</v>
      </c>
      <c r="R15" s="45">
        <f t="shared" si="2"/>
        <v>1.0599649967184424</v>
      </c>
    </row>
    <row r="16" spans="1:18">
      <c r="B16">
        <f t="shared" si="3"/>
        <v>11</v>
      </c>
      <c r="C16">
        <v>41.755000000000003</v>
      </c>
      <c r="D16">
        <v>15</v>
      </c>
      <c r="F16">
        <f t="shared" si="0"/>
        <v>11</v>
      </c>
      <c r="G16">
        <v>41.890999999999998</v>
      </c>
      <c r="H16">
        <v>15</v>
      </c>
      <c r="J16" s="45">
        <f t="shared" si="4"/>
        <v>11</v>
      </c>
      <c r="K16" s="45">
        <v>44.353000000000002</v>
      </c>
      <c r="L16" s="45">
        <v>20</v>
      </c>
      <c r="M16" s="45">
        <f t="shared" si="1"/>
        <v>1.0074045472096669</v>
      </c>
      <c r="O16" s="45">
        <f t="shared" si="5"/>
        <v>11</v>
      </c>
      <c r="P16" s="45">
        <v>45.281999999999996</v>
      </c>
      <c r="Q16" s="45">
        <v>20</v>
      </c>
      <c r="R16" s="45">
        <f t="shared" si="2"/>
        <v>0.9906366221833296</v>
      </c>
    </row>
    <row r="17" spans="2:18">
      <c r="B17">
        <f t="shared" si="3"/>
        <v>12</v>
      </c>
      <c r="C17">
        <v>40.53</v>
      </c>
      <c r="D17">
        <v>15</v>
      </c>
      <c r="F17">
        <f t="shared" si="0"/>
        <v>12</v>
      </c>
      <c r="G17" s="45">
        <v>45.445999999999998</v>
      </c>
      <c r="H17" s="45">
        <v>15</v>
      </c>
      <c r="I17" s="45"/>
      <c r="J17" s="45">
        <f t="shared" si="4"/>
        <v>12</v>
      </c>
      <c r="K17" s="45">
        <v>47.055999999999997</v>
      </c>
      <c r="L17" s="45">
        <v>20</v>
      </c>
      <c r="M17" s="45">
        <f t="shared" si="1"/>
        <v>1.0687986917119039</v>
      </c>
      <c r="O17" s="45">
        <f t="shared" si="5"/>
        <v>12</v>
      </c>
      <c r="P17" s="45">
        <v>36.354999999999997</v>
      </c>
      <c r="Q17" s="45">
        <v>20</v>
      </c>
      <c r="R17" s="45">
        <f t="shared" si="2"/>
        <v>0.79534018814263829</v>
      </c>
    </row>
    <row r="18" spans="2:18">
      <c r="B18">
        <f t="shared" si="3"/>
        <v>13</v>
      </c>
      <c r="C18">
        <v>38.906999999999996</v>
      </c>
      <c r="D18">
        <v>15</v>
      </c>
      <c r="F18">
        <f t="shared" si="0"/>
        <v>13</v>
      </c>
      <c r="G18" s="45">
        <v>43.578000000000003</v>
      </c>
      <c r="H18" s="45">
        <v>15</v>
      </c>
      <c r="I18" s="45"/>
      <c r="J18" s="45">
        <f t="shared" si="4"/>
        <v>13</v>
      </c>
      <c r="K18" s="45">
        <v>34.597999999999999</v>
      </c>
      <c r="L18" s="45">
        <v>20</v>
      </c>
      <c r="M18" s="45">
        <f t="shared" si="1"/>
        <v>0.78583596429463731</v>
      </c>
      <c r="O18" s="45">
        <f t="shared" si="5"/>
        <v>13</v>
      </c>
      <c r="P18" s="45">
        <v>46.915999999999997</v>
      </c>
      <c r="Q18" s="45">
        <v>20</v>
      </c>
      <c r="R18" s="45">
        <f t="shared" si="2"/>
        <v>1.0263837234740756</v>
      </c>
    </row>
    <row r="19" spans="2:18">
      <c r="B19">
        <f t="shared" si="3"/>
        <v>14</v>
      </c>
      <c r="C19">
        <v>41.923000000000002</v>
      </c>
      <c r="D19">
        <v>15</v>
      </c>
      <c r="F19">
        <f t="shared" si="0"/>
        <v>14</v>
      </c>
      <c r="G19" s="45">
        <v>44.75</v>
      </c>
      <c r="H19" s="45">
        <v>14</v>
      </c>
      <c r="I19" s="45"/>
      <c r="J19" s="45">
        <f t="shared" si="4"/>
        <v>14</v>
      </c>
      <c r="K19" s="45">
        <v>43.018999999999998</v>
      </c>
      <c r="L19" s="45">
        <v>20</v>
      </c>
      <c r="M19" s="45">
        <f t="shared" si="1"/>
        <v>0.97710495832103017</v>
      </c>
      <c r="O19" s="45">
        <f t="shared" si="5"/>
        <v>14</v>
      </c>
      <c r="P19" s="45">
        <v>44.457999999999998</v>
      </c>
      <c r="Q19" s="45">
        <v>20</v>
      </c>
      <c r="R19" s="45">
        <f t="shared" si="2"/>
        <v>0.97260993218114189</v>
      </c>
    </row>
    <row r="20" spans="2:18">
      <c r="B20">
        <f t="shared" si="3"/>
        <v>15</v>
      </c>
      <c r="C20">
        <v>44.024000000000001</v>
      </c>
      <c r="D20">
        <v>15</v>
      </c>
      <c r="F20">
        <f t="shared" si="0"/>
        <v>15</v>
      </c>
      <c r="G20" s="45">
        <v>48.518999999999998</v>
      </c>
      <c r="H20" s="45">
        <v>15</v>
      </c>
      <c r="I20" s="45"/>
      <c r="J20" s="45">
        <f t="shared" si="4"/>
        <v>15</v>
      </c>
      <c r="K20" s="45">
        <v>44.591999999999999</v>
      </c>
      <c r="L20" s="45">
        <v>20</v>
      </c>
      <c r="M20" s="45">
        <f t="shared" si="1"/>
        <v>1.0128330342744225</v>
      </c>
      <c r="O20" s="45">
        <f t="shared" si="5"/>
        <v>15</v>
      </c>
      <c r="P20" s="45">
        <v>47.753999999999998</v>
      </c>
      <c r="Q20" s="45">
        <v>20</v>
      </c>
      <c r="R20" s="45">
        <f t="shared" si="2"/>
        <v>1.0447166921898927</v>
      </c>
    </row>
    <row r="21" spans="2:18">
      <c r="B21">
        <f t="shared" si="3"/>
        <v>16</v>
      </c>
      <c r="C21">
        <v>38.588999999999999</v>
      </c>
      <c r="D21">
        <v>15</v>
      </c>
      <c r="F21">
        <f t="shared" si="0"/>
        <v>16</v>
      </c>
      <c r="G21" s="45">
        <v>48.707000000000001</v>
      </c>
      <c r="H21" s="45">
        <v>15</v>
      </c>
      <c r="I21" s="45"/>
      <c r="J21" s="45">
        <f t="shared" si="4"/>
        <v>16</v>
      </c>
      <c r="K21" s="45">
        <v>44.167999999999999</v>
      </c>
      <c r="L21" s="45">
        <v>20</v>
      </c>
      <c r="M21" s="45">
        <f t="shared" si="1"/>
        <v>1.0032025802348559</v>
      </c>
      <c r="O21" s="45">
        <f t="shared" si="5"/>
        <v>16</v>
      </c>
      <c r="P21" s="45">
        <v>47.045000000000002</v>
      </c>
      <c r="Q21" s="45">
        <v>20</v>
      </c>
      <c r="R21" s="45">
        <f t="shared" si="2"/>
        <v>1.029205863049661</v>
      </c>
    </row>
    <row r="22" spans="2:18">
      <c r="B22">
        <f t="shared" si="3"/>
        <v>17</v>
      </c>
      <c r="C22">
        <v>40.938000000000002</v>
      </c>
      <c r="D22">
        <v>15</v>
      </c>
      <c r="F22">
        <f t="shared" si="0"/>
        <v>17</v>
      </c>
      <c r="G22" s="45">
        <v>52.524000000000001</v>
      </c>
      <c r="H22" s="45">
        <v>15</v>
      </c>
      <c r="I22" s="45"/>
      <c r="J22" s="45">
        <f t="shared" si="4"/>
        <v>17</v>
      </c>
      <c r="K22" s="45">
        <v>45.628</v>
      </c>
      <c r="L22" s="45">
        <v>20</v>
      </c>
      <c r="M22" s="45">
        <f t="shared" si="1"/>
        <v>1.0363640493333637</v>
      </c>
      <c r="O22" s="45">
        <f t="shared" si="5"/>
        <v>17</v>
      </c>
      <c r="P22" s="45">
        <v>45.93</v>
      </c>
      <c r="Q22" s="45">
        <v>20</v>
      </c>
      <c r="R22" s="45">
        <f t="shared" si="2"/>
        <v>1.0048129512141764</v>
      </c>
    </row>
    <row r="23" spans="2:18">
      <c r="B23">
        <f t="shared" si="3"/>
        <v>18</v>
      </c>
      <c r="C23">
        <v>34.276000000000003</v>
      </c>
      <c r="D23">
        <v>15</v>
      </c>
      <c r="F23">
        <f t="shared" si="0"/>
        <v>18</v>
      </c>
      <c r="G23" s="45">
        <v>48.140999999999998</v>
      </c>
      <c r="H23" s="45">
        <v>15</v>
      </c>
      <c r="I23" s="45"/>
      <c r="J23" s="45">
        <f t="shared" si="4"/>
        <v>18</v>
      </c>
      <c r="K23" s="45">
        <v>45.112000000000002</v>
      </c>
      <c r="L23" s="45">
        <v>20</v>
      </c>
      <c r="M23" s="45">
        <f t="shared" si="1"/>
        <v>1.0246439684738911</v>
      </c>
      <c r="O23" s="45">
        <f t="shared" si="5"/>
        <v>18</v>
      </c>
      <c r="P23" s="45">
        <v>50.177999999999997</v>
      </c>
      <c r="Q23" s="45">
        <v>20</v>
      </c>
      <c r="R23" s="45">
        <f t="shared" si="2"/>
        <v>1.0977466637497264</v>
      </c>
    </row>
    <row r="24" spans="2:18">
      <c r="B24">
        <f t="shared" si="3"/>
        <v>19</v>
      </c>
      <c r="C24">
        <v>35.948999999999998</v>
      </c>
      <c r="D24">
        <v>15</v>
      </c>
      <c r="F24">
        <f t="shared" si="0"/>
        <v>19</v>
      </c>
      <c r="G24" s="45">
        <v>47.284999999999997</v>
      </c>
      <c r="H24" s="45">
        <v>15</v>
      </c>
      <c r="I24" s="45"/>
      <c r="J24" s="45">
        <f t="shared" si="4"/>
        <v>19</v>
      </c>
      <c r="K24" s="45">
        <v>44.957000000000001</v>
      </c>
      <c r="L24" s="45">
        <v>20</v>
      </c>
      <c r="M24" s="45">
        <f t="shared" si="1"/>
        <v>1.0211234015490493</v>
      </c>
      <c r="O24" s="45">
        <f t="shared" si="5"/>
        <v>19</v>
      </c>
      <c r="P24" s="45">
        <v>49.774000000000001</v>
      </c>
      <c r="Q24" s="45">
        <v>20</v>
      </c>
      <c r="R24" s="45">
        <f t="shared" si="2"/>
        <v>1.0889083351564208</v>
      </c>
    </row>
    <row r="25" spans="2:18">
      <c r="B25">
        <f t="shared" si="3"/>
        <v>20</v>
      </c>
      <c r="C25" s="45">
        <v>40.905999999999999</v>
      </c>
      <c r="D25" s="45">
        <v>15</v>
      </c>
      <c r="E25" s="45"/>
      <c r="F25">
        <f t="shared" si="0"/>
        <v>20</v>
      </c>
      <c r="G25" s="45">
        <v>40.729999999999997</v>
      </c>
      <c r="H25" s="45">
        <v>15</v>
      </c>
      <c r="I25" s="45"/>
      <c r="J25" s="45">
        <f t="shared" si="4"/>
        <v>20</v>
      </c>
      <c r="K25" s="45">
        <v>44.615000000000002</v>
      </c>
      <c r="L25" s="45">
        <v>20</v>
      </c>
      <c r="M25" s="45">
        <f t="shared" si="1"/>
        <v>1.013355440979399</v>
      </c>
      <c r="O25" s="45">
        <f t="shared" si="5"/>
        <v>20</v>
      </c>
      <c r="P25" s="45">
        <v>47.841999999999999</v>
      </c>
      <c r="Q25" s="45">
        <v>20</v>
      </c>
      <c r="R25" s="45">
        <f t="shared" si="2"/>
        <v>1.0466418726755633</v>
      </c>
    </row>
    <row r="26" spans="2:18">
      <c r="B26">
        <f t="shared" si="3"/>
        <v>21</v>
      </c>
      <c r="C26" s="45">
        <v>40.015999999999998</v>
      </c>
      <c r="D26" s="45">
        <v>15</v>
      </c>
      <c r="E26" s="45"/>
      <c r="F26">
        <f t="shared" si="0"/>
        <v>21</v>
      </c>
      <c r="G26" s="45">
        <v>45.015000000000001</v>
      </c>
      <c r="H26" s="45">
        <v>15</v>
      </c>
      <c r="I26" s="45"/>
      <c r="J26" s="45">
        <f t="shared" si="4"/>
        <v>21</v>
      </c>
      <c r="K26" s="45">
        <v>44.387</v>
      </c>
      <c r="L26" s="45">
        <v>20</v>
      </c>
      <c r="M26" s="45">
        <f t="shared" si="1"/>
        <v>1.0081768005996321</v>
      </c>
      <c r="N26" s="45"/>
      <c r="O26" s="45">
        <f t="shared" si="5"/>
        <v>21</v>
      </c>
      <c r="P26" s="45">
        <v>47.399000000000001</v>
      </c>
      <c r="Q26" s="45">
        <v>20</v>
      </c>
      <c r="R26" s="45">
        <f t="shared" si="2"/>
        <v>1.03695033909429</v>
      </c>
    </row>
    <row r="27" spans="2:18">
      <c r="B27">
        <f t="shared" si="3"/>
        <v>22</v>
      </c>
      <c r="C27" s="45">
        <v>43.106000000000002</v>
      </c>
      <c r="D27" s="45">
        <v>15</v>
      </c>
      <c r="E27" s="45"/>
      <c r="F27">
        <f t="shared" si="0"/>
        <v>22</v>
      </c>
      <c r="G27" s="45">
        <v>44.143999999999998</v>
      </c>
      <c r="H27" s="45">
        <v>15</v>
      </c>
      <c r="I27" s="45"/>
      <c r="J27" s="45">
        <f t="shared" si="4"/>
        <v>22</v>
      </c>
      <c r="K27" s="45">
        <v>45.262999999999998</v>
      </c>
      <c r="L27" s="45">
        <v>20</v>
      </c>
      <c r="M27" s="45">
        <f t="shared" si="1"/>
        <v>1.0280736820587366</v>
      </c>
      <c r="O27" s="45">
        <f t="shared" si="5"/>
        <v>22</v>
      </c>
      <c r="P27" s="45">
        <v>47.792000000000002</v>
      </c>
      <c r="Q27" s="45">
        <v>20</v>
      </c>
      <c r="R27" s="45">
        <f t="shared" si="2"/>
        <v>1.045548020126887</v>
      </c>
    </row>
    <row r="28" spans="2:18">
      <c r="B28">
        <f t="shared" si="3"/>
        <v>23</v>
      </c>
      <c r="C28" s="45">
        <v>37.341999999999999</v>
      </c>
      <c r="D28" s="45">
        <v>15</v>
      </c>
      <c r="E28" s="45"/>
      <c r="F28">
        <f t="shared" si="0"/>
        <v>23</v>
      </c>
      <c r="G28" s="45">
        <v>52.744</v>
      </c>
      <c r="H28" s="45">
        <v>15</v>
      </c>
      <c r="I28" s="45"/>
      <c r="J28" s="45">
        <f t="shared" si="4"/>
        <v>23</v>
      </c>
      <c r="K28" s="45">
        <v>43.863</v>
      </c>
      <c r="L28" s="45">
        <v>20</v>
      </c>
      <c r="M28" s="45">
        <f t="shared" si="1"/>
        <v>0.99627501306016764</v>
      </c>
      <c r="O28" s="45">
        <f t="shared" si="5"/>
        <v>23</v>
      </c>
      <c r="P28" s="45">
        <v>45.737000000000002</v>
      </c>
      <c r="Q28" s="45">
        <v>20</v>
      </c>
      <c r="R28" s="45">
        <f t="shared" si="2"/>
        <v>1.0005906803762854</v>
      </c>
    </row>
    <row r="29" spans="2:18">
      <c r="B29">
        <f t="shared" si="3"/>
        <v>24</v>
      </c>
      <c r="C29" s="45">
        <v>39.125999999999998</v>
      </c>
      <c r="D29" s="45">
        <v>15</v>
      </c>
      <c r="E29" s="45"/>
      <c r="F29">
        <f t="shared" si="0"/>
        <v>24</v>
      </c>
      <c r="G29" s="45">
        <v>48.183999999999997</v>
      </c>
      <c r="H29" s="45">
        <v>15</v>
      </c>
      <c r="I29" s="45"/>
      <c r="J29" s="45">
        <f t="shared" si="4"/>
        <v>24</v>
      </c>
      <c r="K29" s="45">
        <v>47.368000000000002</v>
      </c>
      <c r="L29" s="45">
        <v>20</v>
      </c>
      <c r="M29" s="45">
        <f t="shared" si="1"/>
        <v>1.0758852522315852</v>
      </c>
      <c r="O29" s="45">
        <f t="shared" si="5"/>
        <v>24</v>
      </c>
      <c r="P29" s="45">
        <v>49.652000000000001</v>
      </c>
      <c r="Q29" s="45">
        <v>20</v>
      </c>
      <c r="R29" s="45">
        <f t="shared" si="2"/>
        <v>1.0862393349376505</v>
      </c>
    </row>
    <row r="30" spans="2:18">
      <c r="B30">
        <f t="shared" si="3"/>
        <v>25</v>
      </c>
      <c r="C30" s="45">
        <v>41.448</v>
      </c>
      <c r="D30" s="45">
        <v>15</v>
      </c>
      <c r="E30" s="45"/>
      <c r="F30">
        <f t="shared" si="0"/>
        <v>25</v>
      </c>
      <c r="G30" s="45">
        <v>52.734999999999999</v>
      </c>
      <c r="H30" s="45">
        <v>15</v>
      </c>
      <c r="I30" s="45"/>
      <c r="J30" s="45">
        <f t="shared" si="4"/>
        <v>25</v>
      </c>
      <c r="K30" s="45">
        <v>49.774000000000001</v>
      </c>
      <c r="L30" s="45">
        <v>20</v>
      </c>
      <c r="M30" s="45">
        <f t="shared" si="1"/>
        <v>1.130533536239126</v>
      </c>
      <c r="O30" s="45">
        <f t="shared" si="5"/>
        <v>25</v>
      </c>
      <c r="P30" s="45">
        <v>44.484999999999999</v>
      </c>
      <c r="Q30" s="45">
        <v>20</v>
      </c>
      <c r="R30" s="45">
        <f t="shared" si="2"/>
        <v>0.97320061255742718</v>
      </c>
    </row>
    <row r="31" spans="2:18">
      <c r="B31">
        <f t="shared" si="3"/>
        <v>26</v>
      </c>
      <c r="C31" s="45">
        <v>45.115000000000002</v>
      </c>
      <c r="D31" s="45">
        <v>15</v>
      </c>
      <c r="E31" s="45"/>
      <c r="F31">
        <f t="shared" si="0"/>
        <v>26</v>
      </c>
      <c r="G31" s="45">
        <v>43.746000000000002</v>
      </c>
      <c r="H31" s="45">
        <v>15</v>
      </c>
      <c r="I31" s="45"/>
      <c r="J31" s="45">
        <f t="shared" si="4"/>
        <v>26</v>
      </c>
      <c r="K31" s="45">
        <v>46.262999999999998</v>
      </c>
      <c r="L31" s="45">
        <v>20</v>
      </c>
      <c r="M31" s="45">
        <f t="shared" si="1"/>
        <v>1.0507870170577145</v>
      </c>
      <c r="O31" s="45">
        <f t="shared" si="5"/>
        <v>26</v>
      </c>
      <c r="P31" s="45">
        <v>47.701999999999998</v>
      </c>
      <c r="Q31" s="45">
        <v>20</v>
      </c>
      <c r="R31" s="45">
        <f t="shared" si="2"/>
        <v>1.0435790855392693</v>
      </c>
    </row>
    <row r="32" spans="2:18">
      <c r="B32" s="19" t="s">
        <v>5</v>
      </c>
      <c r="C32">
        <f>AVERAGE(C6:C31)</f>
        <v>40.728384615384613</v>
      </c>
      <c r="F32">
        <f t="shared" si="0"/>
        <v>27</v>
      </c>
      <c r="G32" s="45">
        <v>51.057000000000002</v>
      </c>
      <c r="H32" s="45">
        <v>15</v>
      </c>
      <c r="I32" s="45"/>
      <c r="J32" s="45">
        <f t="shared" si="4"/>
        <v>27</v>
      </c>
      <c r="K32" s="45">
        <v>44.604999999999997</v>
      </c>
      <c r="L32" s="45">
        <v>20</v>
      </c>
      <c r="M32" s="45">
        <f t="shared" si="1"/>
        <v>1.0131283076294091</v>
      </c>
      <c r="O32" s="45">
        <f t="shared" si="5"/>
        <v>27</v>
      </c>
      <c r="P32" s="45">
        <v>52.698</v>
      </c>
      <c r="Q32" s="45">
        <v>20</v>
      </c>
      <c r="R32" s="45">
        <f t="shared" si="2"/>
        <v>1.152876832203019</v>
      </c>
    </row>
    <row r="33" spans="1:18">
      <c r="B33" s="19" t="s">
        <v>66</v>
      </c>
      <c r="C33">
        <f>STDEV(C6:C31)</f>
        <v>2.7561486037864236</v>
      </c>
      <c r="F33">
        <f t="shared" si="0"/>
        <v>28</v>
      </c>
      <c r="G33" s="45">
        <v>43.783000000000001</v>
      </c>
      <c r="H33" s="45">
        <v>15</v>
      </c>
      <c r="I33" s="45"/>
      <c r="J33" s="45">
        <f t="shared" si="4"/>
        <v>28</v>
      </c>
      <c r="K33" s="45">
        <v>41.542999999999999</v>
      </c>
      <c r="L33" s="45">
        <v>20</v>
      </c>
      <c r="M33" s="45">
        <f t="shared" si="1"/>
        <v>0.94358007586253889</v>
      </c>
      <c r="O33" s="45">
        <f t="shared" si="5"/>
        <v>28</v>
      </c>
      <c r="P33" s="45">
        <v>49.613</v>
      </c>
      <c r="Q33" s="45">
        <v>20</v>
      </c>
      <c r="R33" s="45">
        <f t="shared" si="2"/>
        <v>1.0853861299496828</v>
      </c>
    </row>
    <row r="34" spans="1:18">
      <c r="B34" s="19" t="s">
        <v>7</v>
      </c>
      <c r="C34">
        <f>C33/SQRT(26)</f>
        <v>0.54052521204109549</v>
      </c>
      <c r="F34" s="19" t="s">
        <v>5</v>
      </c>
      <c r="G34">
        <f>AVERAGE(G6:G33)</f>
        <v>47.66899999999999</v>
      </c>
      <c r="J34" s="19" t="s">
        <v>5</v>
      </c>
      <c r="K34">
        <f>AVERAGE(K6:K33)</f>
        <v>44.027428571428565</v>
      </c>
      <c r="M34">
        <f>AVERAGE(M6:M33)</f>
        <v>1.0000097342864283</v>
      </c>
      <c r="O34" s="19" t="s">
        <v>5</v>
      </c>
      <c r="P34">
        <f>AVERAGE(P4:P33)</f>
        <v>45.707285714285717</v>
      </c>
      <c r="Q34" s="45"/>
      <c r="R34">
        <f>AVERAGE(R4:R33)</f>
        <v>0.99994061943307189</v>
      </c>
    </row>
    <row r="35" spans="1:18">
      <c r="F35" s="19" t="s">
        <v>66</v>
      </c>
      <c r="G35">
        <f>STDEV(G6:G33)</f>
        <v>3.4264308068417306</v>
      </c>
      <c r="J35" s="19" t="s">
        <v>66</v>
      </c>
      <c r="K35">
        <f>STDEV(K6:K33)</f>
        <v>2.956659281320746</v>
      </c>
      <c r="M35">
        <f>STDEV(M6:M33)</f>
        <v>6.7155592734475328E-2</v>
      </c>
      <c r="O35" s="19" t="s">
        <v>66</v>
      </c>
      <c r="P35">
        <f>STDEV(P4:P33)</f>
        <v>3.7906639685880004</v>
      </c>
      <c r="Q35" s="45"/>
      <c r="R35">
        <f>STDEV(R4:R33)</f>
        <v>8.2928548864318524E-2</v>
      </c>
    </row>
    <row r="36" spans="1:18">
      <c r="F36" s="19" t="s">
        <v>7</v>
      </c>
      <c r="G36">
        <f>G35/SQRT(28)</f>
        <v>0.64753455710525798</v>
      </c>
      <c r="J36" s="19" t="s">
        <v>7</v>
      </c>
      <c r="K36">
        <f>K35/SQRT(26)</f>
        <v>0.57984859117306553</v>
      </c>
      <c r="M36" s="29">
        <f>M35/SQRT(26)</f>
        <v>1.3170295299999213E-2</v>
      </c>
      <c r="O36" s="19" t="s">
        <v>7</v>
      </c>
      <c r="P36">
        <f>P35/SQRT(28)</f>
        <v>0.71636815462121473</v>
      </c>
      <c r="R36" s="29">
        <f>R35/SQRT(28)</f>
        <v>1.567202263446105E-2</v>
      </c>
    </row>
    <row r="37" spans="1:18">
      <c r="B37" s="19" t="s">
        <v>67</v>
      </c>
      <c r="C37" t="s">
        <v>68</v>
      </c>
      <c r="F37" s="29"/>
      <c r="J37" s="19"/>
      <c r="O37" s="19"/>
    </row>
    <row r="38" spans="1:18">
      <c r="A38" s="44" t="s">
        <v>54</v>
      </c>
      <c r="B38" t="s">
        <v>69</v>
      </c>
      <c r="C38">
        <f>TTEST(C6:C31,G6:G33,2,2)</f>
        <v>7.0614216917982703E-11</v>
      </c>
      <c r="F38" s="29"/>
      <c r="J38" s="19"/>
      <c r="O38" s="19"/>
    </row>
    <row r="39" spans="1:18">
      <c r="A39" s="44" t="s">
        <v>56</v>
      </c>
      <c r="B39" t="s">
        <v>69</v>
      </c>
      <c r="C39">
        <f>TTEST(K6:K33,P6:P33,2,2)</f>
        <v>6.9931646932010649E-2</v>
      </c>
      <c r="F39" s="29"/>
      <c r="J39" s="19"/>
      <c r="O39" s="19"/>
    </row>
    <row r="40" spans="1:18">
      <c r="O40" s="29"/>
      <c r="P40" s="29"/>
      <c r="Q40" s="29"/>
    </row>
    <row r="41" spans="1:18">
      <c r="O41" s="29"/>
      <c r="P41" s="29"/>
      <c r="Q41" s="29"/>
    </row>
    <row r="42" spans="1:18">
      <c r="O42" s="29"/>
      <c r="P42" s="29"/>
      <c r="Q42" s="29"/>
    </row>
    <row r="43" spans="1:18">
      <c r="A43" s="41" t="s">
        <v>70</v>
      </c>
      <c r="B43" s="46" t="s">
        <v>71</v>
      </c>
      <c r="C43" s="45"/>
      <c r="D43" s="29"/>
    </row>
    <row r="44" spans="1:18">
      <c r="A44" s="29"/>
      <c r="B44" s="47"/>
      <c r="C44" s="45"/>
      <c r="D44" s="29"/>
    </row>
    <row r="45" spans="1:18">
      <c r="A45" s="29"/>
      <c r="B45" s="47" t="s">
        <v>72</v>
      </c>
      <c r="C45" s="45">
        <v>44.03</v>
      </c>
      <c r="D45" s="29"/>
      <c r="L45" s="29"/>
      <c r="M45" s="29"/>
    </row>
    <row r="46" spans="1:18">
      <c r="A46" s="29"/>
      <c r="B46" s="47" t="s">
        <v>73</v>
      </c>
      <c r="C46">
        <v>45.71</v>
      </c>
      <c r="D46" s="29"/>
    </row>
    <row r="47" spans="1:18">
      <c r="B47" s="47"/>
      <c r="C47" s="45"/>
    </row>
    <row r="48" spans="1:18">
      <c r="C48" s="29"/>
      <c r="D48" s="44"/>
    </row>
    <row r="49" spans="2:9">
      <c r="B49" t="s">
        <v>74</v>
      </c>
      <c r="C49" t="s">
        <v>60</v>
      </c>
      <c r="G49" s="44" t="s">
        <v>12</v>
      </c>
      <c r="H49" t="s">
        <v>60</v>
      </c>
    </row>
    <row r="50" spans="2:9">
      <c r="B50" t="s">
        <v>61</v>
      </c>
      <c r="C50" t="s">
        <v>62</v>
      </c>
      <c r="D50" t="s">
        <v>75</v>
      </c>
      <c r="G50" t="s">
        <v>61</v>
      </c>
      <c r="H50" t="s">
        <v>62</v>
      </c>
      <c r="I50" t="s">
        <v>65</v>
      </c>
    </row>
    <row r="51" spans="2:9">
      <c r="B51">
        <v>1</v>
      </c>
      <c r="C51">
        <v>42.956000000000003</v>
      </c>
      <c r="D51">
        <f t="shared" ref="D51:D76" si="6">(C52/44.03)</f>
        <v>0.97388144446967984</v>
      </c>
      <c r="G51">
        <v>1</v>
      </c>
      <c r="H51">
        <v>48.820999999999998</v>
      </c>
      <c r="I51">
        <f>(H51/45.71)</f>
        <v>1.0680595055786479</v>
      </c>
    </row>
    <row r="52" spans="2:9">
      <c r="B52">
        <f>B51+1</f>
        <v>2</v>
      </c>
      <c r="C52">
        <v>42.88</v>
      </c>
      <c r="D52">
        <f t="shared" si="6"/>
        <v>0.85850556438791725</v>
      </c>
      <c r="G52">
        <f t="shared" ref="G52:G78" si="7">G51+1</f>
        <v>2</v>
      </c>
      <c r="H52">
        <v>50.353999999999999</v>
      </c>
      <c r="I52">
        <f t="shared" ref="I52:I78" si="8">(H52/45.71)</f>
        <v>1.1015970247210676</v>
      </c>
    </row>
    <row r="53" spans="2:9">
      <c r="B53">
        <f t="shared" ref="B53:B76" si="9">B52+1</f>
        <v>3</v>
      </c>
      <c r="C53">
        <v>37.799999999999997</v>
      </c>
      <c r="D53">
        <f t="shared" si="6"/>
        <v>1.0586191233250055</v>
      </c>
      <c r="G53">
        <f t="shared" si="7"/>
        <v>3</v>
      </c>
      <c r="H53">
        <v>48.709000000000003</v>
      </c>
      <c r="I53">
        <f t="shared" si="8"/>
        <v>1.0656092758696127</v>
      </c>
    </row>
    <row r="54" spans="2:9">
      <c r="B54">
        <f t="shared" si="9"/>
        <v>4</v>
      </c>
      <c r="C54">
        <v>46.610999999999997</v>
      </c>
      <c r="D54">
        <f t="shared" si="6"/>
        <v>0.95173745173745172</v>
      </c>
      <c r="G54">
        <f t="shared" si="7"/>
        <v>4</v>
      </c>
      <c r="H54">
        <v>50.54</v>
      </c>
      <c r="I54">
        <f t="shared" si="8"/>
        <v>1.1056661562021439</v>
      </c>
    </row>
    <row r="55" spans="2:9">
      <c r="B55">
        <f t="shared" si="9"/>
        <v>5</v>
      </c>
      <c r="C55">
        <v>41.905000000000001</v>
      </c>
      <c r="D55">
        <f t="shared" si="6"/>
        <v>0.94851237792414256</v>
      </c>
      <c r="G55">
        <f t="shared" si="7"/>
        <v>5</v>
      </c>
      <c r="H55">
        <v>54.033000000000001</v>
      </c>
      <c r="I55">
        <f t="shared" si="8"/>
        <v>1.1820826952526799</v>
      </c>
    </row>
    <row r="56" spans="2:9">
      <c r="B56">
        <f t="shared" si="9"/>
        <v>6</v>
      </c>
      <c r="C56">
        <v>41.762999999999998</v>
      </c>
      <c r="D56">
        <f t="shared" si="6"/>
        <v>0.89666136724960244</v>
      </c>
      <c r="G56">
        <f t="shared" si="7"/>
        <v>6</v>
      </c>
      <c r="H56">
        <v>47.973999999999997</v>
      </c>
      <c r="I56">
        <f t="shared" si="8"/>
        <v>1.0495296434040691</v>
      </c>
    </row>
    <row r="57" spans="2:9">
      <c r="B57">
        <f t="shared" si="9"/>
        <v>7</v>
      </c>
      <c r="C57">
        <v>39.479999999999997</v>
      </c>
      <c r="D57">
        <f t="shared" si="6"/>
        <v>0.96316148080853958</v>
      </c>
      <c r="G57">
        <f t="shared" si="7"/>
        <v>7</v>
      </c>
      <c r="H57">
        <v>47.499000000000002</v>
      </c>
      <c r="I57">
        <f t="shared" si="8"/>
        <v>1.0391380441916429</v>
      </c>
    </row>
    <row r="58" spans="2:9">
      <c r="B58">
        <f t="shared" si="9"/>
        <v>8</v>
      </c>
      <c r="C58">
        <v>42.408000000000001</v>
      </c>
      <c r="D58">
        <f t="shared" si="6"/>
        <v>0.87685668862139443</v>
      </c>
      <c r="G58">
        <f t="shared" si="7"/>
        <v>8</v>
      </c>
      <c r="H58">
        <v>47.091999999999999</v>
      </c>
      <c r="I58">
        <f t="shared" si="8"/>
        <v>1.0302340844454168</v>
      </c>
    </row>
    <row r="59" spans="2:9">
      <c r="B59">
        <f t="shared" si="9"/>
        <v>9</v>
      </c>
      <c r="C59">
        <v>38.607999999999997</v>
      </c>
      <c r="D59">
        <f t="shared" si="6"/>
        <v>0.92157619804678625</v>
      </c>
      <c r="G59">
        <f t="shared" si="7"/>
        <v>9</v>
      </c>
      <c r="H59">
        <v>46.548000000000002</v>
      </c>
      <c r="I59">
        <f t="shared" si="8"/>
        <v>1.0183329687158171</v>
      </c>
    </row>
    <row r="60" spans="2:9">
      <c r="B60">
        <f t="shared" si="9"/>
        <v>10</v>
      </c>
      <c r="C60">
        <v>40.576999999999998</v>
      </c>
      <c r="D60">
        <f t="shared" si="6"/>
        <v>0.94833068362480133</v>
      </c>
      <c r="G60">
        <f t="shared" si="7"/>
        <v>10</v>
      </c>
      <c r="H60">
        <v>50.183</v>
      </c>
      <c r="I60">
        <f t="shared" si="8"/>
        <v>1.0978560490045941</v>
      </c>
    </row>
    <row r="61" spans="2:9">
      <c r="B61">
        <f t="shared" si="9"/>
        <v>11</v>
      </c>
      <c r="C61">
        <v>41.755000000000003</v>
      </c>
      <c r="D61">
        <f t="shared" si="6"/>
        <v>0.92050874403815586</v>
      </c>
      <c r="G61">
        <f t="shared" si="7"/>
        <v>11</v>
      </c>
      <c r="H61">
        <v>41.890999999999998</v>
      </c>
      <c r="I61">
        <f t="shared" si="8"/>
        <v>0.91645154233209358</v>
      </c>
    </row>
    <row r="62" spans="2:9">
      <c r="B62">
        <f t="shared" si="9"/>
        <v>12</v>
      </c>
      <c r="C62">
        <v>40.53</v>
      </c>
      <c r="D62">
        <f t="shared" si="6"/>
        <v>0.88364751305927769</v>
      </c>
      <c r="G62">
        <f t="shared" si="7"/>
        <v>12</v>
      </c>
      <c r="H62" s="45">
        <v>45.445999999999998</v>
      </c>
      <c r="I62">
        <f t="shared" si="8"/>
        <v>0.99422445854298835</v>
      </c>
    </row>
    <row r="63" spans="2:9">
      <c r="B63">
        <f t="shared" si="9"/>
        <v>13</v>
      </c>
      <c r="C63">
        <v>38.906999999999996</v>
      </c>
      <c r="D63">
        <f t="shared" si="6"/>
        <v>0.95214626391096979</v>
      </c>
      <c r="G63">
        <f t="shared" si="7"/>
        <v>13</v>
      </c>
      <c r="H63" s="45">
        <v>43.578000000000003</v>
      </c>
      <c r="I63">
        <f t="shared" si="8"/>
        <v>0.9533581273244367</v>
      </c>
    </row>
    <row r="64" spans="2:9">
      <c r="B64">
        <f t="shared" si="9"/>
        <v>14</v>
      </c>
      <c r="C64">
        <v>41.923000000000002</v>
      </c>
      <c r="D64">
        <f t="shared" si="6"/>
        <v>0.99986372927549394</v>
      </c>
      <c r="G64">
        <f t="shared" si="7"/>
        <v>14</v>
      </c>
      <c r="H64" s="45">
        <v>44.75</v>
      </c>
      <c r="I64">
        <f t="shared" si="8"/>
        <v>0.97899803106541239</v>
      </c>
    </row>
    <row r="65" spans="2:9">
      <c r="B65">
        <f t="shared" si="9"/>
        <v>15</v>
      </c>
      <c r="C65">
        <v>44.024000000000001</v>
      </c>
      <c r="D65">
        <f t="shared" si="6"/>
        <v>0.87642516466045872</v>
      </c>
      <c r="G65">
        <f t="shared" si="7"/>
        <v>15</v>
      </c>
      <c r="H65" s="45">
        <v>48.518999999999998</v>
      </c>
      <c r="I65">
        <f t="shared" si="8"/>
        <v>1.0614526361846424</v>
      </c>
    </row>
    <row r="66" spans="2:9">
      <c r="B66">
        <f t="shared" si="9"/>
        <v>16</v>
      </c>
      <c r="C66">
        <v>38.588999999999999</v>
      </c>
      <c r="D66">
        <f t="shared" si="6"/>
        <v>0.92977515330456506</v>
      </c>
      <c r="G66">
        <f t="shared" si="7"/>
        <v>16</v>
      </c>
      <c r="H66" s="45">
        <v>48.707000000000001</v>
      </c>
      <c r="I66">
        <f t="shared" si="8"/>
        <v>1.0655655217676656</v>
      </c>
    </row>
    <row r="67" spans="2:9">
      <c r="B67">
        <f t="shared" si="9"/>
        <v>17</v>
      </c>
      <c r="C67">
        <v>40.938000000000002</v>
      </c>
      <c r="D67">
        <f t="shared" si="6"/>
        <v>0.77846922552804909</v>
      </c>
      <c r="G67">
        <f t="shared" si="7"/>
        <v>17</v>
      </c>
      <c r="H67" s="45">
        <v>52.524000000000001</v>
      </c>
      <c r="I67">
        <f t="shared" si="8"/>
        <v>1.1490702253336251</v>
      </c>
    </row>
    <row r="68" spans="2:9">
      <c r="B68">
        <f t="shared" si="9"/>
        <v>18</v>
      </c>
      <c r="C68">
        <v>34.276000000000003</v>
      </c>
      <c r="D68">
        <f t="shared" si="6"/>
        <v>0.81646604587781046</v>
      </c>
      <c r="G68">
        <f t="shared" si="7"/>
        <v>18</v>
      </c>
      <c r="H68" s="45">
        <v>48.140999999999998</v>
      </c>
      <c r="I68">
        <f t="shared" si="8"/>
        <v>1.0531831109166483</v>
      </c>
    </row>
    <row r="69" spans="2:9">
      <c r="B69">
        <f t="shared" si="9"/>
        <v>19</v>
      </c>
      <c r="C69">
        <v>35.948999999999998</v>
      </c>
      <c r="D69">
        <f t="shared" si="6"/>
        <v>0.92904837610719959</v>
      </c>
      <c r="G69">
        <f t="shared" si="7"/>
        <v>19</v>
      </c>
      <c r="H69" s="45">
        <v>47.284999999999997</v>
      </c>
      <c r="I69">
        <f t="shared" si="8"/>
        <v>1.0344563552833077</v>
      </c>
    </row>
    <row r="70" spans="2:9">
      <c r="B70">
        <f t="shared" si="9"/>
        <v>20</v>
      </c>
      <c r="C70" s="45">
        <v>40.905999999999999</v>
      </c>
      <c r="D70">
        <f t="shared" si="6"/>
        <v>0.90883488530547352</v>
      </c>
      <c r="G70">
        <f t="shared" si="7"/>
        <v>20</v>
      </c>
      <c r="H70" s="45">
        <v>40.729999999999997</v>
      </c>
      <c r="I70">
        <f t="shared" si="8"/>
        <v>0.89105228615182663</v>
      </c>
    </row>
    <row r="71" spans="2:9">
      <c r="B71">
        <f t="shared" si="9"/>
        <v>21</v>
      </c>
      <c r="C71" s="45">
        <v>40.015999999999998</v>
      </c>
      <c r="D71">
        <f t="shared" si="6"/>
        <v>0.97901430842607318</v>
      </c>
      <c r="G71">
        <f t="shared" si="7"/>
        <v>21</v>
      </c>
      <c r="H71" s="45">
        <v>45.015000000000001</v>
      </c>
      <c r="I71">
        <f t="shared" si="8"/>
        <v>0.98479544957339749</v>
      </c>
    </row>
    <row r="72" spans="2:9">
      <c r="B72">
        <f t="shared" si="9"/>
        <v>22</v>
      </c>
      <c r="C72" s="45">
        <v>43.106000000000002</v>
      </c>
      <c r="D72">
        <f t="shared" si="6"/>
        <v>0.84810356575062451</v>
      </c>
      <c r="G72">
        <f t="shared" si="7"/>
        <v>22</v>
      </c>
      <c r="H72" s="45">
        <v>44.143999999999998</v>
      </c>
      <c r="I72">
        <f t="shared" si="8"/>
        <v>0.96574053817545391</v>
      </c>
    </row>
    <row r="73" spans="2:9">
      <c r="B73">
        <f t="shared" si="9"/>
        <v>23</v>
      </c>
      <c r="C73" s="45">
        <v>37.341999999999999</v>
      </c>
      <c r="D73">
        <f t="shared" si="6"/>
        <v>0.88862139450374733</v>
      </c>
      <c r="G73">
        <f t="shared" si="7"/>
        <v>23</v>
      </c>
      <c r="H73" s="45">
        <v>52.744</v>
      </c>
      <c r="I73">
        <f t="shared" si="8"/>
        <v>1.1538831765478013</v>
      </c>
    </row>
    <row r="74" spans="2:9">
      <c r="B74">
        <f t="shared" si="9"/>
        <v>24</v>
      </c>
      <c r="C74" s="45">
        <v>39.125999999999998</v>
      </c>
      <c r="D74">
        <f t="shared" si="6"/>
        <v>0.94135816488757662</v>
      </c>
      <c r="G74">
        <f t="shared" si="7"/>
        <v>24</v>
      </c>
      <c r="H74" s="45">
        <v>48.183999999999997</v>
      </c>
      <c r="I74">
        <f t="shared" si="8"/>
        <v>1.05412382410851</v>
      </c>
    </row>
    <row r="75" spans="2:9">
      <c r="B75">
        <f t="shared" si="9"/>
        <v>25</v>
      </c>
      <c r="C75" s="45">
        <v>41.448</v>
      </c>
      <c r="D75">
        <f t="shared" si="6"/>
        <v>1.0246422893481717</v>
      </c>
      <c r="G75">
        <f t="shared" si="7"/>
        <v>25</v>
      </c>
      <c r="H75" s="45">
        <v>52.734999999999999</v>
      </c>
      <c r="I75">
        <f t="shared" si="8"/>
        <v>1.1536862830890395</v>
      </c>
    </row>
    <row r="76" spans="2:9">
      <c r="B76">
        <f t="shared" si="9"/>
        <v>26</v>
      </c>
      <c r="C76" s="45">
        <v>45.115000000000002</v>
      </c>
      <c r="D76">
        <f t="shared" si="6"/>
        <v>0.92501441324970723</v>
      </c>
      <c r="G76">
        <f t="shared" si="7"/>
        <v>26</v>
      </c>
      <c r="H76" s="45">
        <v>43.746000000000002</v>
      </c>
      <c r="I76">
        <f t="shared" si="8"/>
        <v>0.95703347188798948</v>
      </c>
    </row>
    <row r="77" spans="2:9">
      <c r="B77" s="19" t="s">
        <v>5</v>
      </c>
      <c r="C77">
        <f>AVERAGE(C51:C76)</f>
        <v>40.728384615384613</v>
      </c>
      <c r="D77">
        <f>AVERAGE(D51:D76)</f>
        <v>0.92306852374725668</v>
      </c>
      <c r="G77">
        <f t="shared" si="7"/>
        <v>27</v>
      </c>
      <c r="H77" s="45">
        <v>51.057000000000002</v>
      </c>
      <c r="I77">
        <f t="shared" si="8"/>
        <v>1.1169765915554584</v>
      </c>
    </row>
    <row r="78" spans="2:9">
      <c r="B78" s="19" t="s">
        <v>66</v>
      </c>
      <c r="C78">
        <f>STDEV(C51:C76)</f>
        <v>2.7561486037864236</v>
      </c>
      <c r="D78">
        <f>STDEV(D51:D76)</f>
        <v>6.1741943140975773E-2</v>
      </c>
      <c r="G78">
        <f t="shared" si="7"/>
        <v>28</v>
      </c>
      <c r="H78" s="45">
        <v>43.783000000000001</v>
      </c>
      <c r="I78">
        <f t="shared" si="8"/>
        <v>0.95784292277401006</v>
      </c>
    </row>
    <row r="79" spans="2:9">
      <c r="B79" s="19" t="s">
        <v>7</v>
      </c>
      <c r="C79">
        <f>C78/SQRT(26)</f>
        <v>0.54052521204109549</v>
      </c>
      <c r="D79" s="29">
        <f>D78/SQRT(26)</f>
        <v>1.2108591264729681E-2</v>
      </c>
      <c r="G79" s="19" t="s">
        <v>5</v>
      </c>
      <c r="H79">
        <f>AVERAGE(H51:H78)</f>
        <v>47.66899999999999</v>
      </c>
      <c r="I79">
        <f>AVERAGE(I51:I78)</f>
        <v>1.0428571428571429</v>
      </c>
    </row>
    <row r="80" spans="2:9">
      <c r="G80" s="19" t="s">
        <v>66</v>
      </c>
      <c r="H80">
        <f>STDEV(H51:H78)</f>
        <v>3.4264308068417306</v>
      </c>
      <c r="I80">
        <f>STDEV(I51:I78)</f>
        <v>7.4960201418545841E-2</v>
      </c>
    </row>
    <row r="81" spans="2:9">
      <c r="C81" t="s">
        <v>76</v>
      </c>
      <c r="D81" s="48">
        <f>D79+M36</f>
        <v>2.5278886564728896E-2</v>
      </c>
      <c r="G81" s="19" t="s">
        <v>7</v>
      </c>
      <c r="H81">
        <f>H80/SQRT(28)</f>
        <v>0.64753455710525798</v>
      </c>
      <c r="I81" s="29">
        <f>I80/SQRT(28)</f>
        <v>1.4166146512913102E-2</v>
      </c>
    </row>
    <row r="83" spans="2:9">
      <c r="H83" t="s">
        <v>76</v>
      </c>
      <c r="I83" s="49">
        <f>I81+R36</f>
        <v>2.9838169147374152E-2</v>
      </c>
    </row>
    <row r="84" spans="2:9">
      <c r="B84" s="50" t="s">
        <v>77</v>
      </c>
      <c r="C84" s="51" t="s">
        <v>78</v>
      </c>
      <c r="D84" s="52" t="s">
        <v>7</v>
      </c>
      <c r="E84" s="51" t="s">
        <v>67</v>
      </c>
      <c r="F84" s="53"/>
    </row>
    <row r="85" spans="2:9">
      <c r="B85" s="54" t="s">
        <v>79</v>
      </c>
      <c r="C85" s="55">
        <f>C32/K34</f>
        <v>0.9250684388552991</v>
      </c>
      <c r="D85" s="55">
        <v>2.5278886564728896E-2</v>
      </c>
      <c r="E85" s="54"/>
      <c r="F85" s="56" t="s">
        <v>68</v>
      </c>
    </row>
    <row r="86" spans="2:9">
      <c r="B86" s="57" t="s">
        <v>80</v>
      </c>
      <c r="C86" s="58">
        <f>G34/P34</f>
        <v>1.0429190719828971</v>
      </c>
      <c r="D86" s="58">
        <v>2.9838169147374152E-2</v>
      </c>
      <c r="E86" s="59" t="s">
        <v>81</v>
      </c>
      <c r="F86" s="60">
        <f>TTEST(D51:D76,I51:I78,2,2)</f>
        <v>4.7852002429581347E-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L27"/>
  <sheetViews>
    <sheetView showRuler="0" workbookViewId="0">
      <selection activeCell="L23" sqref="L23"/>
    </sheetView>
  </sheetViews>
  <sheetFormatPr baseColWidth="10" defaultRowHeight="15" x14ac:dyDescent="0"/>
  <cols>
    <col min="5" max="5" width="14.5" customWidth="1"/>
    <col min="8" max="8" width="14.33203125" customWidth="1"/>
    <col min="11" max="11" width="11.6640625" customWidth="1"/>
  </cols>
  <sheetData>
    <row r="7" spans="6:6">
      <c r="F7" s="64"/>
    </row>
    <row r="17" spans="1:12">
      <c r="A17" s="66" t="s">
        <v>107</v>
      </c>
      <c r="B17" s="66" t="s">
        <v>108</v>
      </c>
      <c r="C17" s="66" t="s">
        <v>109</v>
      </c>
      <c r="D17" s="66" t="s">
        <v>96</v>
      </c>
      <c r="E17" s="66" t="s">
        <v>5</v>
      </c>
      <c r="F17" s="66" t="s">
        <v>110</v>
      </c>
      <c r="G17" s="66" t="s">
        <v>111</v>
      </c>
      <c r="H17" s="66" t="s">
        <v>5</v>
      </c>
      <c r="I17" s="66" t="s">
        <v>112</v>
      </c>
      <c r="J17" s="66" t="s">
        <v>5</v>
      </c>
      <c r="K17" s="66" t="s">
        <v>97</v>
      </c>
      <c r="L17" s="66" t="s">
        <v>106</v>
      </c>
    </row>
    <row r="18" spans="1:12">
      <c r="A18" s="67" t="s">
        <v>114</v>
      </c>
      <c r="B18" s="67">
        <v>33.032295227050781</v>
      </c>
      <c r="C18" s="67">
        <v>26.498512268066406</v>
      </c>
      <c r="D18" s="67">
        <v>6.533782958984375</v>
      </c>
      <c r="E18" s="67">
        <f>AVERAGE(D18:D21)</f>
        <v>5.6750383377075195</v>
      </c>
      <c r="F18" s="67">
        <f>D18-E18</f>
        <v>0.85874462127685547</v>
      </c>
      <c r="G18" s="67">
        <f>POWER(2,-F18)</f>
        <v>0.55143218468687838</v>
      </c>
      <c r="H18" s="67">
        <f>AVERAGE(G18:G21)</f>
        <v>1.0722083960322164</v>
      </c>
      <c r="I18" s="67">
        <f>G18/H18</f>
        <v>0.51429571595176127</v>
      </c>
      <c r="J18" s="67">
        <f>AVERAGE(I18:I21)</f>
        <v>1</v>
      </c>
      <c r="K18" s="67">
        <f>STDEV(I18:I21)</f>
        <v>0.39800861640212498</v>
      </c>
      <c r="L18" s="67">
        <f>K18/SQRT(4)</f>
        <v>0.19900430820106249</v>
      </c>
    </row>
    <row r="19" spans="1:12">
      <c r="A19" s="67" t="s">
        <v>115</v>
      </c>
      <c r="B19" s="67">
        <v>30.243871688842773</v>
      </c>
      <c r="C19" s="67">
        <v>25.170984268188477</v>
      </c>
      <c r="D19" s="67">
        <v>5.0728874206542969</v>
      </c>
      <c r="E19" s="67"/>
      <c r="F19" s="67">
        <f>D19-E18</f>
        <v>-0.60215091705322266</v>
      </c>
      <c r="G19" s="67">
        <f t="shared" ref="G19:G25" si="0">POWER(2,-F19)</f>
        <v>1.5179780369054348</v>
      </c>
      <c r="H19" s="67"/>
      <c r="I19" s="67">
        <f>G19/H18</f>
        <v>1.4157490675533047</v>
      </c>
      <c r="J19" s="67"/>
      <c r="K19" s="67"/>
      <c r="L19" s="67"/>
    </row>
    <row r="20" spans="1:12">
      <c r="A20" s="67" t="s">
        <v>116</v>
      </c>
      <c r="B20" s="67">
        <v>30.335083961486816</v>
      </c>
      <c r="C20" s="67">
        <v>25.040286064147949</v>
      </c>
      <c r="D20" s="67">
        <v>5.2947978973388672</v>
      </c>
      <c r="E20" s="67"/>
      <c r="F20" s="67">
        <f>D20-E18</f>
        <v>-0.38024044036865234</v>
      </c>
      <c r="G20" s="67">
        <f t="shared" si="0"/>
        <v>1.301558755882902</v>
      </c>
      <c r="H20" s="67"/>
      <c r="I20" s="67">
        <f>G20/H18</f>
        <v>1.2139046482935714</v>
      </c>
      <c r="J20" s="67"/>
      <c r="K20" s="67"/>
      <c r="L20" s="67"/>
    </row>
    <row r="21" spans="1:12">
      <c r="A21" s="67" t="s">
        <v>117</v>
      </c>
      <c r="B21" s="67">
        <v>30.984237670898438</v>
      </c>
      <c r="C21" s="67">
        <v>25.185552597045898</v>
      </c>
      <c r="D21" s="67">
        <v>5.7986850738525391</v>
      </c>
      <c r="E21" s="67"/>
      <c r="F21" s="67">
        <f>D21-E18</f>
        <v>0.12364673614501953</v>
      </c>
      <c r="G21" s="67">
        <f t="shared" si="0"/>
        <v>0.91786460665365099</v>
      </c>
      <c r="H21" s="67"/>
      <c r="I21" s="67">
        <f>G21/H18</f>
        <v>0.85605056820136305</v>
      </c>
      <c r="J21" s="67"/>
      <c r="K21" s="67"/>
      <c r="L21" s="67"/>
    </row>
    <row r="22" spans="1:12">
      <c r="A22" s="68" t="s">
        <v>118</v>
      </c>
      <c r="B22" s="68">
        <v>32.886188507080078</v>
      </c>
      <c r="C22" s="68">
        <v>26.955913543701172</v>
      </c>
      <c r="D22" s="68">
        <v>5.9302749633789</v>
      </c>
      <c r="E22" s="68"/>
      <c r="F22" s="68">
        <f>D22-E18</f>
        <v>0.2552366256713805</v>
      </c>
      <c r="G22" s="67">
        <f>POWER(2,-F22)</f>
        <v>0.8378497022915482</v>
      </c>
      <c r="H22" s="68"/>
      <c r="I22" s="68">
        <f>G22/H18</f>
        <v>0.78142430649869066</v>
      </c>
      <c r="J22" s="69">
        <f>AVERAGE(I22:I25)</f>
        <v>1.2869660262382878</v>
      </c>
      <c r="K22" s="68">
        <f>STDEV(I22:I25)</f>
        <v>0.36472261018451602</v>
      </c>
      <c r="L22" s="68">
        <f>K22/SQRT(4)</f>
        <v>0.18236130509225801</v>
      </c>
    </row>
    <row r="23" spans="1:12">
      <c r="A23" s="68" t="s">
        <v>119</v>
      </c>
      <c r="B23" s="68">
        <v>29.581039428710938</v>
      </c>
      <c r="C23" s="68">
        <v>24.729221343994141</v>
      </c>
      <c r="D23" s="68">
        <v>4.8518180847167969</v>
      </c>
      <c r="E23" s="68"/>
      <c r="F23" s="68">
        <f>D23-E18</f>
        <v>-0.82322025299072266</v>
      </c>
      <c r="G23" s="67">
        <f t="shared" si="0"/>
        <v>1.769350972858071</v>
      </c>
      <c r="H23" s="68"/>
      <c r="I23" s="68">
        <f>G23/H18</f>
        <v>1.6501931708478317</v>
      </c>
      <c r="J23" s="68"/>
      <c r="K23" s="68"/>
      <c r="L23" s="68"/>
    </row>
    <row r="24" spans="1:12">
      <c r="A24" s="68" t="s">
        <v>120</v>
      </c>
      <c r="B24" s="68">
        <v>30.764828681945801</v>
      </c>
      <c r="C24" s="68">
        <v>25.603255271911621</v>
      </c>
      <c r="D24" s="68">
        <v>5.1615734100341797</v>
      </c>
      <c r="E24" s="68"/>
      <c r="F24" s="68">
        <f>D24-E18</f>
        <v>-0.51346492767333984</v>
      </c>
      <c r="G24" s="67">
        <f t="shared" si="0"/>
        <v>1.4274744542384001</v>
      </c>
      <c r="H24" s="68"/>
      <c r="I24" s="68">
        <f>G24/H18</f>
        <v>1.3313404926886145</v>
      </c>
      <c r="J24" s="68"/>
      <c r="K24" s="68"/>
      <c r="L24" s="68"/>
    </row>
    <row r="25" spans="1:12">
      <c r="A25" s="68" t="s">
        <v>121</v>
      </c>
      <c r="B25" s="68">
        <v>30.91164493560791</v>
      </c>
      <c r="C25" s="68">
        <v>25.806980133056641</v>
      </c>
      <c r="D25" s="68">
        <v>5.1046648025512695</v>
      </c>
      <c r="E25" s="68"/>
      <c r="F25" s="68">
        <f>D25-E18</f>
        <v>-0.57037353515625</v>
      </c>
      <c r="G25" s="67">
        <f t="shared" si="0"/>
        <v>1.4849079855756204</v>
      </c>
      <c r="H25" s="68"/>
      <c r="I25" s="68">
        <f>G25/H18</f>
        <v>1.3849061349180143</v>
      </c>
      <c r="J25" s="68"/>
      <c r="K25" s="68"/>
      <c r="L25" s="68"/>
    </row>
    <row r="26" spans="1:12">
      <c r="F26" s="64"/>
      <c r="H26" s="64"/>
    </row>
    <row r="27" spans="1:12">
      <c r="F27" s="64"/>
      <c r="H27" s="64"/>
      <c r="K27" t="s">
        <v>113</v>
      </c>
      <c r="L27">
        <f>TTEST(I18:I21,I22:I25,2,2)</f>
        <v>0.3286226553862129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4a</vt:lpstr>
      <vt:lpstr>Fig 4c</vt:lpstr>
      <vt:lpstr>Fig 4d</vt:lpstr>
      <vt:lpstr> Fig 4h</vt:lpstr>
      <vt:lpstr>Fig 4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trick O'Hern</cp:lastModifiedBy>
  <dcterms:created xsi:type="dcterms:W3CDTF">2016-08-24T13:48:06Z</dcterms:created>
  <dcterms:modified xsi:type="dcterms:W3CDTF">2016-12-29T15:19:33Z</dcterms:modified>
</cp:coreProperties>
</file>